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80"/>
  <workbookPr filterPrivacy="1"/>
  <xr:revisionPtr revIDLastSave="0" documentId="13_ncr:1_{E19C61FC-33A1-4E47-9CFE-3CD147781B7A}" xr6:coauthVersionLast="36" xr6:coauthVersionMax="36" xr10:uidLastSave="{00000000-0000-0000-0000-000000000000}"/>
  <bookViews>
    <workbookView xWindow="0" yWindow="0" windowWidth="22260" windowHeight="12650" activeTab="3" xr2:uid="{00000000-000D-0000-FFFF-FFFF00000000}"/>
  </bookViews>
  <sheets>
    <sheet name="all data" sheetId="1" r:id="rId1"/>
    <sheet name="stat" sheetId="6" r:id="rId2"/>
    <sheet name="stat_short" sheetId="8" r:id="rId3"/>
    <sheet name="For publ" sheetId="9" r:id="rId4"/>
    <sheet name="full names" sheetId="7" r:id="rId5"/>
    <sheet name="average" sheetId="3" r:id="rId6"/>
    <sheet name="concentr" sheetId="5" r:id="rId7"/>
    <sheet name="heatmap" sheetId="4" r:id="rId8"/>
    <sheet name="signific" sheetId="2" r:id="rId9"/>
  </sheets>
  <definedNames>
    <definedName name="_xlnm._FilterDatabase" localSheetId="6" hidden="1">concentr!$N$1:$P$30</definedName>
    <definedName name="_xlnm._FilterDatabase" localSheetId="7" hidden="1">heatmap!$K$34:$P$63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4" i="2" l="1"/>
  <c r="L5" i="2"/>
  <c r="L6" i="2"/>
  <c r="L7" i="2"/>
  <c r="L8" i="2"/>
  <c r="L9" i="2"/>
  <c r="L10" i="2"/>
  <c r="L11" i="2"/>
  <c r="L12" i="2"/>
  <c r="L13" i="2"/>
  <c r="L14" i="2"/>
  <c r="L15" i="2"/>
  <c r="L16" i="2"/>
  <c r="L17" i="2"/>
  <c r="L18" i="2"/>
  <c r="L19" i="2"/>
  <c r="L20" i="2"/>
  <c r="L21" i="2"/>
  <c r="L22" i="2"/>
  <c r="L23" i="2"/>
  <c r="L24" i="2"/>
  <c r="L25" i="2"/>
  <c r="L26" i="2"/>
  <c r="L27" i="2"/>
  <c r="L28" i="2"/>
  <c r="L29" i="2"/>
  <c r="L30" i="2"/>
  <c r="L31" i="2"/>
  <c r="L3" i="2"/>
  <c r="K4" i="2"/>
  <c r="K5" i="2"/>
  <c r="K6" i="2"/>
  <c r="K7" i="2"/>
  <c r="K8" i="2"/>
  <c r="K9" i="2"/>
  <c r="K10" i="2"/>
  <c r="K11" i="2"/>
  <c r="K12" i="2"/>
  <c r="K13" i="2"/>
  <c r="K14" i="2"/>
  <c r="K15" i="2"/>
  <c r="K16" i="2"/>
  <c r="K17" i="2"/>
  <c r="K18" i="2"/>
  <c r="K19" i="2"/>
  <c r="K20" i="2"/>
  <c r="K21" i="2"/>
  <c r="K22" i="2"/>
  <c r="K23" i="2"/>
  <c r="K24" i="2"/>
  <c r="K25" i="2"/>
  <c r="K26" i="2"/>
  <c r="K27" i="2"/>
  <c r="K28" i="2"/>
  <c r="K29" i="2"/>
  <c r="K30" i="2"/>
  <c r="K31" i="2"/>
  <c r="K3" i="2"/>
  <c r="J4" i="2"/>
  <c r="J5" i="2"/>
  <c r="J6" i="2"/>
  <c r="J7" i="2"/>
  <c r="J8" i="2"/>
  <c r="J9" i="2"/>
  <c r="J10" i="2"/>
  <c r="J11" i="2"/>
  <c r="J12" i="2"/>
  <c r="J13" i="2"/>
  <c r="J14" i="2"/>
  <c r="J15" i="2"/>
  <c r="J16" i="2"/>
  <c r="J17" i="2"/>
  <c r="J18" i="2"/>
  <c r="J19" i="2"/>
  <c r="J20" i="2"/>
  <c r="J21" i="2"/>
  <c r="J22" i="2"/>
  <c r="J23" i="2"/>
  <c r="J24" i="2"/>
  <c r="J25" i="2"/>
  <c r="J26" i="2"/>
  <c r="J27" i="2"/>
  <c r="J28" i="2"/>
  <c r="J29" i="2"/>
  <c r="J30" i="2"/>
  <c r="J31" i="2"/>
  <c r="J3" i="2"/>
  <c r="AP3" i="6"/>
  <c r="AP4" i="6"/>
  <c r="AP5" i="6"/>
  <c r="AP6" i="6"/>
  <c r="AP7" i="6"/>
  <c r="AP8" i="6"/>
  <c r="AP9" i="6"/>
  <c r="AP10" i="6"/>
  <c r="AP11" i="6"/>
  <c r="AP12" i="6"/>
  <c r="AP13" i="6"/>
  <c r="AP14" i="6"/>
  <c r="AP15" i="6"/>
  <c r="AP16" i="6"/>
  <c r="AP17" i="6"/>
  <c r="AP18" i="6"/>
  <c r="AP19" i="6"/>
  <c r="AP20" i="6"/>
  <c r="AP21" i="6"/>
  <c r="AP22" i="6"/>
  <c r="AP23" i="6"/>
  <c r="AP24" i="6"/>
  <c r="AP25" i="6"/>
  <c r="AP26" i="6"/>
  <c r="AP27" i="6"/>
  <c r="AP28" i="6"/>
  <c r="AP29" i="6"/>
  <c r="AP30" i="6"/>
  <c r="AP2" i="6"/>
  <c r="AI3" i="6"/>
  <c r="AI4" i="6"/>
  <c r="AI5" i="6"/>
  <c r="AI6" i="6"/>
  <c r="AI7" i="6"/>
  <c r="AI8" i="6"/>
  <c r="AI9" i="6"/>
  <c r="AI10" i="6"/>
  <c r="AI11" i="6"/>
  <c r="AI12" i="6"/>
  <c r="AI13" i="6"/>
  <c r="AI14" i="6"/>
  <c r="AI15" i="6"/>
  <c r="AI16" i="6"/>
  <c r="AI17" i="6"/>
  <c r="AI18" i="6"/>
  <c r="AI19" i="6"/>
  <c r="AI20" i="6"/>
  <c r="AI21" i="6"/>
  <c r="AI22" i="6"/>
  <c r="AI23" i="6"/>
  <c r="AI24" i="6"/>
  <c r="AI25" i="6"/>
  <c r="AI26" i="6"/>
  <c r="AI27" i="6"/>
  <c r="AI28" i="6"/>
  <c r="AI29" i="6"/>
  <c r="AI30" i="6"/>
  <c r="AI2" i="6"/>
  <c r="AB3" i="6"/>
  <c r="AB4" i="6"/>
  <c r="AB5" i="6"/>
  <c r="AB6" i="6"/>
  <c r="AB7" i="6"/>
  <c r="AB8" i="6"/>
  <c r="AB9" i="6"/>
  <c r="AB10" i="6"/>
  <c r="AB11" i="6"/>
  <c r="AB12" i="6"/>
  <c r="AB13" i="6"/>
  <c r="AB14" i="6"/>
  <c r="AB15" i="6"/>
  <c r="AB16" i="6"/>
  <c r="AB17" i="6"/>
  <c r="AB18" i="6"/>
  <c r="AB19" i="6"/>
  <c r="AB20" i="6"/>
  <c r="AB21" i="6"/>
  <c r="AB22" i="6"/>
  <c r="AB23" i="6"/>
  <c r="AB24" i="6"/>
  <c r="AB25" i="6"/>
  <c r="AB26" i="6"/>
  <c r="AB27" i="6"/>
  <c r="AB28" i="6"/>
  <c r="AB29" i="6"/>
  <c r="AB30" i="6"/>
  <c r="AB2" i="6"/>
  <c r="U3" i="6"/>
  <c r="U4" i="6"/>
  <c r="U5" i="6"/>
  <c r="U6" i="6"/>
  <c r="U7" i="6"/>
  <c r="U8" i="6"/>
  <c r="U9" i="6"/>
  <c r="U10" i="6"/>
  <c r="U11" i="6"/>
  <c r="U12" i="6"/>
  <c r="U13" i="6"/>
  <c r="U14" i="6"/>
  <c r="U15" i="6"/>
  <c r="U16" i="6"/>
  <c r="U17" i="6"/>
  <c r="U18" i="6"/>
  <c r="U19" i="6"/>
  <c r="U20" i="6"/>
  <c r="U21" i="6"/>
  <c r="U22" i="6"/>
  <c r="U23" i="6"/>
  <c r="U24" i="6"/>
  <c r="U25" i="6"/>
  <c r="U26" i="6"/>
  <c r="U27" i="6"/>
  <c r="U28" i="6"/>
  <c r="U29" i="6"/>
  <c r="U30" i="6"/>
  <c r="G2" i="6"/>
  <c r="N2" i="6"/>
  <c r="U2" i="6"/>
  <c r="G3" i="6"/>
  <c r="G4" i="6"/>
  <c r="G5" i="6"/>
  <c r="G6" i="6"/>
  <c r="G7" i="6"/>
  <c r="G8" i="6"/>
  <c r="G9" i="6"/>
  <c r="G10" i="6"/>
  <c r="G11" i="6"/>
  <c r="G12" i="6"/>
  <c r="G13" i="6"/>
  <c r="G14" i="6"/>
  <c r="G15" i="6"/>
  <c r="G16" i="6"/>
  <c r="G17" i="6"/>
  <c r="G18" i="6"/>
  <c r="G19" i="6"/>
  <c r="G20" i="6"/>
  <c r="G21" i="6"/>
  <c r="G22" i="6"/>
  <c r="G23" i="6"/>
  <c r="G24" i="6"/>
  <c r="G25" i="6"/>
  <c r="G26" i="6"/>
  <c r="G27" i="6"/>
  <c r="G28" i="6"/>
  <c r="G29" i="6"/>
  <c r="G30" i="6"/>
  <c r="N3" i="6"/>
  <c r="N4" i="6"/>
  <c r="N5" i="6"/>
  <c r="N6" i="6"/>
  <c r="N7" i="6"/>
  <c r="N8" i="6"/>
  <c r="N9" i="6"/>
  <c r="N10" i="6"/>
  <c r="N11" i="6"/>
  <c r="N12" i="6"/>
  <c r="N13" i="6"/>
  <c r="N14" i="6"/>
  <c r="N15" i="6"/>
  <c r="N16" i="6"/>
  <c r="N17" i="6"/>
  <c r="N18" i="6"/>
  <c r="N19" i="6"/>
  <c r="N20" i="6"/>
  <c r="N21" i="6"/>
  <c r="N22" i="6"/>
  <c r="N23" i="6"/>
  <c r="N24" i="6"/>
  <c r="N25" i="6"/>
  <c r="N26" i="6"/>
  <c r="N27" i="6"/>
  <c r="N28" i="6"/>
  <c r="N29" i="6"/>
  <c r="N30" i="6"/>
  <c r="AO30" i="6"/>
  <c r="AH30" i="6"/>
  <c r="AA30" i="6"/>
  <c r="T30" i="6"/>
  <c r="M30" i="6"/>
  <c r="F30" i="6"/>
  <c r="AO29" i="6"/>
  <c r="AH29" i="6"/>
  <c r="AA29" i="6"/>
  <c r="T29" i="6"/>
  <c r="M29" i="6"/>
  <c r="F29" i="6"/>
  <c r="AO28" i="6"/>
  <c r="AH28" i="6"/>
  <c r="AA28" i="6"/>
  <c r="T28" i="6"/>
  <c r="M28" i="6"/>
  <c r="F28" i="6"/>
  <c r="AO27" i="6"/>
  <c r="AH27" i="6"/>
  <c r="AA27" i="6"/>
  <c r="T27" i="6"/>
  <c r="M27" i="6"/>
  <c r="F27" i="6"/>
  <c r="AO26" i="6"/>
  <c r="AH26" i="6"/>
  <c r="AA26" i="6"/>
  <c r="T26" i="6"/>
  <c r="M26" i="6"/>
  <c r="F26" i="6"/>
  <c r="AO25" i="6"/>
  <c r="AH25" i="6"/>
  <c r="AA25" i="6"/>
  <c r="T25" i="6"/>
  <c r="M25" i="6"/>
  <c r="F25" i="6"/>
  <c r="AO24" i="6"/>
  <c r="AH24" i="6"/>
  <c r="AA24" i="6"/>
  <c r="T24" i="6"/>
  <c r="M24" i="6"/>
  <c r="F24" i="6"/>
  <c r="AO23" i="6"/>
  <c r="AH23" i="6"/>
  <c r="AA23" i="6"/>
  <c r="T23" i="6"/>
  <c r="M23" i="6"/>
  <c r="F23" i="6"/>
  <c r="AO22" i="6"/>
  <c r="AH22" i="6"/>
  <c r="AA22" i="6"/>
  <c r="T22" i="6"/>
  <c r="M22" i="6"/>
  <c r="F22" i="6"/>
  <c r="AO21" i="6"/>
  <c r="AH21" i="6"/>
  <c r="AA21" i="6"/>
  <c r="T21" i="6"/>
  <c r="M21" i="6"/>
  <c r="F21" i="6"/>
  <c r="AO20" i="6"/>
  <c r="AH20" i="6"/>
  <c r="AA20" i="6"/>
  <c r="T20" i="6"/>
  <c r="M20" i="6"/>
  <c r="F20" i="6"/>
  <c r="AO19" i="6"/>
  <c r="AH19" i="6"/>
  <c r="AA19" i="6"/>
  <c r="T19" i="6"/>
  <c r="M19" i="6"/>
  <c r="F19" i="6"/>
  <c r="AO18" i="6"/>
  <c r="AH18" i="6"/>
  <c r="AA18" i="6"/>
  <c r="T18" i="6"/>
  <c r="M18" i="6"/>
  <c r="F18" i="6"/>
  <c r="AO17" i="6"/>
  <c r="AH17" i="6"/>
  <c r="AA17" i="6"/>
  <c r="T17" i="6"/>
  <c r="M17" i="6"/>
  <c r="F17" i="6"/>
  <c r="AO16" i="6"/>
  <c r="AH16" i="6"/>
  <c r="AA16" i="6"/>
  <c r="T16" i="6"/>
  <c r="M16" i="6"/>
  <c r="F16" i="6"/>
  <c r="AO15" i="6"/>
  <c r="AH15" i="6"/>
  <c r="AA15" i="6"/>
  <c r="T15" i="6"/>
  <c r="M15" i="6"/>
  <c r="F15" i="6"/>
  <c r="AO14" i="6"/>
  <c r="AH14" i="6"/>
  <c r="AA14" i="6"/>
  <c r="T14" i="6"/>
  <c r="M14" i="6"/>
  <c r="F14" i="6"/>
  <c r="AO13" i="6"/>
  <c r="AH13" i="6"/>
  <c r="AA13" i="6"/>
  <c r="T13" i="6"/>
  <c r="M13" i="6"/>
  <c r="F13" i="6"/>
  <c r="AO12" i="6"/>
  <c r="AH12" i="6"/>
  <c r="AA12" i="6"/>
  <c r="T12" i="6"/>
  <c r="M12" i="6"/>
  <c r="F12" i="6"/>
  <c r="AO11" i="6"/>
  <c r="AH11" i="6"/>
  <c r="AA11" i="6"/>
  <c r="T11" i="6"/>
  <c r="M11" i="6"/>
  <c r="F11" i="6"/>
  <c r="AO10" i="6"/>
  <c r="AH10" i="6"/>
  <c r="AA10" i="6"/>
  <c r="T10" i="6"/>
  <c r="M10" i="6"/>
  <c r="F10" i="6"/>
  <c r="AO9" i="6"/>
  <c r="AH9" i="6"/>
  <c r="AA9" i="6"/>
  <c r="T9" i="6"/>
  <c r="M9" i="6"/>
  <c r="F9" i="6"/>
  <c r="AO8" i="6"/>
  <c r="AH8" i="6"/>
  <c r="AA8" i="6"/>
  <c r="T8" i="6"/>
  <c r="M8" i="6"/>
  <c r="F8" i="6"/>
  <c r="AO7" i="6"/>
  <c r="AH7" i="6"/>
  <c r="AA7" i="6"/>
  <c r="T7" i="6"/>
  <c r="M7" i="6"/>
  <c r="F7" i="6"/>
  <c r="AO6" i="6"/>
  <c r="AH6" i="6"/>
  <c r="AA6" i="6"/>
  <c r="T6" i="6"/>
  <c r="M6" i="6"/>
  <c r="F6" i="6"/>
  <c r="AO5" i="6"/>
  <c r="AH5" i="6"/>
  <c r="AA5" i="6"/>
  <c r="T5" i="6"/>
  <c r="M5" i="6"/>
  <c r="F5" i="6"/>
  <c r="AO4" i="6"/>
  <c r="AH4" i="6"/>
  <c r="AA4" i="6"/>
  <c r="T4" i="6"/>
  <c r="M4" i="6"/>
  <c r="F4" i="6"/>
  <c r="AO3" i="6"/>
  <c r="AH3" i="6"/>
  <c r="AA3" i="6"/>
  <c r="T3" i="6"/>
  <c r="M3" i="6"/>
  <c r="F3" i="6"/>
  <c r="AO2" i="6"/>
  <c r="AH2" i="6"/>
  <c r="AA2" i="6"/>
  <c r="T2" i="6"/>
  <c r="M2" i="6"/>
  <c r="F2" i="6"/>
  <c r="P63" i="4" l="1"/>
  <c r="P61" i="4"/>
  <c r="P60" i="4"/>
  <c r="P59" i="4"/>
  <c r="P62" i="4"/>
  <c r="P58" i="4"/>
  <c r="P57" i="4"/>
  <c r="P55" i="4"/>
  <c r="P56" i="4"/>
  <c r="P54" i="4"/>
  <c r="P51" i="4"/>
  <c r="P52" i="4"/>
  <c r="P49" i="4"/>
  <c r="P48" i="4"/>
  <c r="P47" i="4"/>
  <c r="P50" i="4"/>
  <c r="P46" i="4"/>
  <c r="P53" i="4"/>
  <c r="P43" i="4"/>
  <c r="P44" i="4"/>
  <c r="P45" i="4"/>
  <c r="P42" i="4"/>
  <c r="P41" i="4"/>
  <c r="P40" i="4"/>
  <c r="P39" i="4"/>
  <c r="P38" i="4"/>
  <c r="P37" i="4"/>
  <c r="P36" i="4"/>
  <c r="P35" i="4"/>
  <c r="E15" i="5" l="1"/>
  <c r="E14" i="5"/>
  <c r="K3" i="5"/>
  <c r="K4" i="5"/>
  <c r="K5" i="5"/>
  <c r="K6" i="5"/>
  <c r="K7" i="5"/>
  <c r="K8" i="5"/>
  <c r="K9" i="5"/>
  <c r="K10" i="5"/>
  <c r="K11" i="5"/>
  <c r="K12" i="5"/>
  <c r="K13" i="5"/>
  <c r="K14" i="5"/>
  <c r="K15" i="5"/>
  <c r="K16" i="5"/>
  <c r="K17" i="5"/>
  <c r="K18" i="5"/>
  <c r="K19" i="5"/>
  <c r="K20" i="5"/>
  <c r="K21" i="5"/>
  <c r="K22" i="5"/>
  <c r="K23" i="5"/>
  <c r="K24" i="5"/>
  <c r="K25" i="5"/>
  <c r="K26" i="5"/>
  <c r="K27" i="5"/>
  <c r="K28" i="5"/>
  <c r="K29" i="5"/>
  <c r="K30" i="5"/>
  <c r="K2" i="5"/>
  <c r="E3" i="5"/>
  <c r="E4" i="5"/>
  <c r="E5" i="5"/>
  <c r="E6" i="5"/>
  <c r="E7" i="5"/>
  <c r="E8" i="5"/>
  <c r="E9" i="5"/>
  <c r="E10" i="5"/>
  <c r="E11" i="5"/>
  <c r="E12" i="5"/>
  <c r="E13" i="5"/>
  <c r="E16" i="5"/>
  <c r="E17" i="5"/>
  <c r="E18" i="5"/>
  <c r="E19" i="5"/>
  <c r="E20" i="5"/>
  <c r="E21" i="5"/>
  <c r="E22" i="5"/>
  <c r="E23" i="5"/>
  <c r="E24" i="5"/>
  <c r="E25" i="5"/>
  <c r="E26" i="5"/>
  <c r="E27" i="5"/>
  <c r="E28" i="5"/>
  <c r="E29" i="5"/>
  <c r="E30" i="5"/>
  <c r="E2" i="5"/>
  <c r="F11" i="4"/>
  <c r="F8" i="4"/>
  <c r="F7" i="4"/>
  <c r="F20" i="4"/>
  <c r="F24" i="4"/>
  <c r="F19" i="4"/>
  <c r="F18" i="4"/>
  <c r="F3" i="4"/>
  <c r="F4" i="4"/>
  <c r="F2" i="4"/>
  <c r="F5" i="4"/>
  <c r="F16" i="4"/>
  <c r="F9" i="4"/>
  <c r="F10" i="4"/>
  <c r="F12" i="4"/>
  <c r="F25" i="4"/>
  <c r="F23" i="4"/>
  <c r="F30" i="4"/>
  <c r="F29" i="4"/>
  <c r="F27" i="4"/>
  <c r="F21" i="4"/>
  <c r="F15" i="4"/>
  <c r="F17" i="4"/>
  <c r="F26" i="4"/>
  <c r="F28" i="4"/>
  <c r="F22" i="4"/>
  <c r="F13" i="4"/>
  <c r="F14" i="4"/>
  <c r="F6" i="4"/>
  <c r="K21" i="3"/>
  <c r="I21" i="3"/>
  <c r="I13" i="3"/>
  <c r="M4" i="3"/>
  <c r="N4" i="3"/>
  <c r="M5" i="3"/>
  <c r="N5" i="3"/>
  <c r="N6" i="3"/>
  <c r="O6" i="3"/>
  <c r="N7" i="3"/>
  <c r="N8" i="3"/>
  <c r="M9" i="3"/>
  <c r="N9" i="3"/>
  <c r="N10" i="3"/>
  <c r="O10" i="3"/>
  <c r="N11" i="3"/>
  <c r="N12" i="3"/>
  <c r="M13" i="3"/>
  <c r="N13" i="3"/>
  <c r="N14" i="3"/>
  <c r="O14" i="3"/>
  <c r="N15" i="3"/>
  <c r="M16" i="3"/>
  <c r="N16" i="3"/>
  <c r="N17" i="3"/>
  <c r="N18" i="3"/>
  <c r="O18" i="3"/>
  <c r="N19" i="3"/>
  <c r="M20" i="3"/>
  <c r="N20" i="3"/>
  <c r="M21" i="3"/>
  <c r="N21" i="3"/>
  <c r="O21" i="3"/>
  <c r="N22" i="3"/>
  <c r="O22" i="3"/>
  <c r="N23" i="3"/>
  <c r="O23" i="3"/>
  <c r="M24" i="3"/>
  <c r="N24" i="3"/>
  <c r="N25" i="3"/>
  <c r="N26" i="3"/>
  <c r="O26" i="3"/>
  <c r="N27" i="3"/>
  <c r="O27" i="3"/>
  <c r="M28" i="3"/>
  <c r="N28" i="3"/>
  <c r="N29" i="3"/>
  <c r="N30" i="3"/>
  <c r="O30" i="3"/>
  <c r="N31" i="3"/>
  <c r="O31" i="3"/>
  <c r="N3" i="3"/>
  <c r="O3" i="3"/>
  <c r="M3" i="3"/>
  <c r="I7" i="3"/>
  <c r="M7" i="3" s="1"/>
  <c r="K4" i="3"/>
  <c r="O4" i="3" s="1"/>
  <c r="K5" i="3"/>
  <c r="O5" i="3" s="1"/>
  <c r="K6" i="3"/>
  <c r="K7" i="3"/>
  <c r="O7" i="3" s="1"/>
  <c r="K8" i="3"/>
  <c r="O8" i="3" s="1"/>
  <c r="K9" i="3"/>
  <c r="O9" i="3" s="1"/>
  <c r="K10" i="3"/>
  <c r="K11" i="3"/>
  <c r="O11" i="3" s="1"/>
  <c r="K12" i="3"/>
  <c r="O12" i="3" s="1"/>
  <c r="K13" i="3"/>
  <c r="O13" i="3" s="1"/>
  <c r="K14" i="3"/>
  <c r="K15" i="3"/>
  <c r="O15" i="3" s="1"/>
  <c r="K16" i="3"/>
  <c r="O16" i="3" s="1"/>
  <c r="K17" i="3"/>
  <c r="O17" i="3" s="1"/>
  <c r="K18" i="3"/>
  <c r="K19" i="3"/>
  <c r="O19" i="3" s="1"/>
  <c r="K20" i="3"/>
  <c r="O20" i="3" s="1"/>
  <c r="K22" i="3"/>
  <c r="K23" i="3"/>
  <c r="K24" i="3"/>
  <c r="O24" i="3" s="1"/>
  <c r="K25" i="3"/>
  <c r="O25" i="3" s="1"/>
  <c r="K26" i="3"/>
  <c r="K27" i="3"/>
  <c r="K28" i="3"/>
  <c r="O28" i="3" s="1"/>
  <c r="K29" i="3"/>
  <c r="O29" i="3" s="1"/>
  <c r="K30" i="3"/>
  <c r="K31" i="3"/>
  <c r="K3" i="3"/>
  <c r="J4" i="3"/>
  <c r="J5" i="3"/>
  <c r="J6" i="3"/>
  <c r="J7" i="3"/>
  <c r="J8" i="3"/>
  <c r="J9" i="3"/>
  <c r="J10" i="3"/>
  <c r="J11" i="3"/>
  <c r="J12" i="3"/>
  <c r="J13" i="3"/>
  <c r="J14" i="3"/>
  <c r="J15" i="3"/>
  <c r="J16" i="3"/>
  <c r="J17" i="3"/>
  <c r="J18" i="3"/>
  <c r="J19" i="3"/>
  <c r="J20" i="3"/>
  <c r="J21" i="3"/>
  <c r="J22" i="3"/>
  <c r="J23" i="3"/>
  <c r="J24" i="3"/>
  <c r="J25" i="3"/>
  <c r="J26" i="3"/>
  <c r="J27" i="3"/>
  <c r="J28" i="3"/>
  <c r="J29" i="3"/>
  <c r="J30" i="3"/>
  <c r="J31" i="3"/>
  <c r="J3" i="3"/>
  <c r="I4" i="3"/>
  <c r="I5" i="3"/>
  <c r="I6" i="3"/>
  <c r="M6" i="3" s="1"/>
  <c r="I8" i="3"/>
  <c r="M8" i="3" s="1"/>
  <c r="I9" i="3"/>
  <c r="I10" i="3"/>
  <c r="M10" i="3" s="1"/>
  <c r="I11" i="3"/>
  <c r="M11" i="3" s="1"/>
  <c r="I12" i="3"/>
  <c r="M12" i="3" s="1"/>
  <c r="I14" i="3"/>
  <c r="M14" i="3" s="1"/>
  <c r="I15" i="3"/>
  <c r="M15" i="3" s="1"/>
  <c r="I16" i="3"/>
  <c r="I17" i="3"/>
  <c r="M17" i="3" s="1"/>
  <c r="I18" i="3"/>
  <c r="M18" i="3" s="1"/>
  <c r="I19" i="3"/>
  <c r="M19" i="3" s="1"/>
  <c r="I20" i="3"/>
  <c r="I22" i="3"/>
  <c r="M22" i="3" s="1"/>
  <c r="I23" i="3"/>
  <c r="M23" i="3" s="1"/>
  <c r="I24" i="3"/>
  <c r="I25" i="3"/>
  <c r="M25" i="3" s="1"/>
  <c r="I26" i="3"/>
  <c r="M26" i="3" s="1"/>
  <c r="I27" i="3"/>
  <c r="M27" i="3" s="1"/>
  <c r="I28" i="3"/>
  <c r="I29" i="3"/>
  <c r="M29" i="3" s="1"/>
  <c r="I30" i="3"/>
  <c r="M30" i="3" s="1"/>
  <c r="I31" i="3"/>
  <c r="M31" i="3" s="1"/>
  <c r="I3" i="3"/>
  <c r="AE3" i="1"/>
  <c r="AE4" i="1"/>
  <c r="AE5" i="1"/>
  <c r="AE6" i="1"/>
  <c r="AE7" i="1"/>
  <c r="AE8" i="1"/>
  <c r="AE9" i="1"/>
  <c r="AE10" i="1"/>
  <c r="AE11" i="1"/>
  <c r="AE12" i="1"/>
  <c r="AE13" i="1"/>
  <c r="AE14" i="1"/>
  <c r="AE15" i="1"/>
  <c r="AE16" i="1"/>
  <c r="AE17" i="1"/>
  <c r="AE18" i="1"/>
  <c r="AE19" i="1"/>
  <c r="AE20" i="1"/>
  <c r="AE21" i="1"/>
  <c r="AE22" i="1"/>
  <c r="AE23" i="1"/>
  <c r="AE24" i="1"/>
  <c r="AE25" i="1"/>
  <c r="AE26" i="1"/>
  <c r="AE27" i="1"/>
  <c r="AE28" i="1"/>
  <c r="AE29" i="1"/>
  <c r="AE30" i="1"/>
  <c r="AE2" i="1"/>
  <c r="Z3" i="1"/>
  <c r="Z4" i="1"/>
  <c r="Z5" i="1"/>
  <c r="Z6" i="1"/>
  <c r="Z7" i="1"/>
  <c r="Z8" i="1"/>
  <c r="Z9" i="1"/>
  <c r="Z10" i="1"/>
  <c r="Z11" i="1"/>
  <c r="Z12" i="1"/>
  <c r="Z13" i="1"/>
  <c r="Z14" i="1"/>
  <c r="Z15" i="1"/>
  <c r="Z16" i="1"/>
  <c r="Z17" i="1"/>
  <c r="Z18" i="1"/>
  <c r="Z19" i="1"/>
  <c r="Z20" i="1"/>
  <c r="Z21" i="1"/>
  <c r="Z22" i="1"/>
  <c r="Z23" i="1"/>
  <c r="Z24" i="1"/>
  <c r="Z25" i="1"/>
  <c r="Z26" i="1"/>
  <c r="Z27" i="1"/>
  <c r="Z28" i="1"/>
  <c r="Z29" i="1"/>
  <c r="Z30" i="1"/>
  <c r="Z2" i="1"/>
  <c r="U3" i="1"/>
  <c r="U4" i="1"/>
  <c r="U5" i="1"/>
  <c r="U6" i="1"/>
  <c r="U7" i="1"/>
  <c r="U8" i="1"/>
  <c r="U9" i="1"/>
  <c r="U10" i="1"/>
  <c r="U11" i="1"/>
  <c r="U12" i="1"/>
  <c r="U13" i="1"/>
  <c r="U14" i="1"/>
  <c r="U15" i="1"/>
  <c r="U16" i="1"/>
  <c r="U17" i="1"/>
  <c r="U18" i="1"/>
  <c r="U19" i="1"/>
  <c r="U20" i="1"/>
  <c r="U21" i="1"/>
  <c r="U22" i="1"/>
  <c r="U23" i="1"/>
  <c r="U24" i="1"/>
  <c r="U25" i="1"/>
  <c r="U26" i="1"/>
  <c r="U27" i="1"/>
  <c r="U28" i="1"/>
  <c r="U29" i="1"/>
  <c r="U30" i="1"/>
  <c r="U2" i="1"/>
  <c r="P3" i="1"/>
  <c r="P4" i="1"/>
  <c r="P5" i="1"/>
  <c r="P6" i="1"/>
  <c r="P7" i="1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P22" i="1"/>
  <c r="P23" i="1"/>
  <c r="P24" i="1"/>
  <c r="P25" i="1"/>
  <c r="P26" i="1"/>
  <c r="P27" i="1"/>
  <c r="P28" i="1"/>
  <c r="P29" i="1"/>
  <c r="P30" i="1"/>
  <c r="P2" i="1"/>
  <c r="K3" i="1"/>
  <c r="K4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2" i="1"/>
  <c r="F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2" i="1"/>
</calcChain>
</file>

<file path=xl/sharedStrings.xml><?xml version="1.0" encoding="utf-8"?>
<sst xmlns="http://schemas.openxmlformats.org/spreadsheetml/2006/main" count="1481" uniqueCount="192">
  <si>
    <t>Hormone</t>
  </si>
  <si>
    <t>IAA</t>
  </si>
  <si>
    <t>OxIAA</t>
  </si>
  <si>
    <t>IAAglu</t>
  </si>
  <si>
    <t>JA</t>
  </si>
  <si>
    <t>ABA</t>
  </si>
  <si>
    <t>ABAglu</t>
  </si>
  <si>
    <t>PA</t>
  </si>
  <si>
    <t>DHPA</t>
  </si>
  <si>
    <t>iP</t>
  </si>
  <si>
    <t>iPR</t>
  </si>
  <si>
    <t>tZ</t>
  </si>
  <si>
    <t>cZR</t>
  </si>
  <si>
    <t>tZR</t>
  </si>
  <si>
    <t>DHZR</t>
  </si>
  <si>
    <t>tZOG</t>
  </si>
  <si>
    <t>tZROG</t>
  </si>
  <si>
    <t>GA1</t>
  </si>
  <si>
    <t>GA12</t>
  </si>
  <si>
    <t>GA15</t>
  </si>
  <si>
    <t>GA19</t>
  </si>
  <si>
    <t>GA20</t>
  </si>
  <si>
    <t>GA24</t>
  </si>
  <si>
    <t>GA4</t>
  </si>
  <si>
    <t>GA3</t>
  </si>
  <si>
    <t>GA7</t>
  </si>
  <si>
    <t>GA9</t>
  </si>
  <si>
    <t>GA51</t>
  </si>
  <si>
    <t>GA53</t>
  </si>
  <si>
    <t>Similar to GA5</t>
  </si>
  <si>
    <t>NaN</t>
  </si>
  <si>
    <t>Gala_68_DAFB_1</t>
  </si>
  <si>
    <t>Gala_68_DAFB_2</t>
  </si>
  <si>
    <t>Gala_68_DAFB_3</t>
  </si>
  <si>
    <t>Gala_68_DAFB_4</t>
  </si>
  <si>
    <t>Fuji_68_DAFB_1</t>
  </si>
  <si>
    <t>Fuji_68_DAFB_2</t>
  </si>
  <si>
    <t>Fuji_68_DAFB_3</t>
  </si>
  <si>
    <t>Fuji_68_DAFB_4</t>
  </si>
  <si>
    <t>Gala_83_DAFB_1</t>
  </si>
  <si>
    <t>Gala_83_DAFB_2</t>
  </si>
  <si>
    <t>Gala_83_DAFB_3</t>
  </si>
  <si>
    <t>Gala_83_DAFB_4</t>
  </si>
  <si>
    <t>Fuji_83_DAFB_1</t>
  </si>
  <si>
    <t>Fuji_83_DAFB_2</t>
  </si>
  <si>
    <t>Fuji_83_DAFB_3</t>
  </si>
  <si>
    <t>Fuji_83_DAFB_4</t>
  </si>
  <si>
    <t>Gala_97_DAFB_1</t>
  </si>
  <si>
    <t>Gala_97_DAFB_2</t>
  </si>
  <si>
    <t>Gala_97_DAFB_3</t>
  </si>
  <si>
    <t>Gala_97_DAFB_4</t>
  </si>
  <si>
    <t>Fuji_97_DAFB_1</t>
  </si>
  <si>
    <t>Fuji_97_DAFB_2</t>
  </si>
  <si>
    <t>Fuji_97_DAFB_3</t>
  </si>
  <si>
    <t>Fuji_97_DAFB_4</t>
  </si>
  <si>
    <t>Gala: Significant Class A</t>
  </si>
  <si>
    <t>Gala: Significant Class B</t>
  </si>
  <si>
    <t>+</t>
  </si>
  <si>
    <t>DAFB</t>
  </si>
  <si>
    <t>AV_Gala_68</t>
  </si>
  <si>
    <t>AV_Fuji_68</t>
  </si>
  <si>
    <t>AV_Gala_83</t>
  </si>
  <si>
    <t>AV_Fuji_83</t>
  </si>
  <si>
    <t>AV_Gala_97</t>
  </si>
  <si>
    <t>AV_Fuji_97</t>
  </si>
  <si>
    <t>G vs F 68</t>
  </si>
  <si>
    <t>G vs F 83</t>
  </si>
  <si>
    <t>G vs F 97</t>
  </si>
  <si>
    <t>red = more in Fuji</t>
  </si>
  <si>
    <t>Nr.</t>
  </si>
  <si>
    <t>Sum</t>
  </si>
  <si>
    <t>68 Gala: Significant Class A</t>
  </si>
  <si>
    <t>83 Gala: Significant Class A</t>
  </si>
  <si>
    <t>97 Gala: Significant Class A</t>
  </si>
  <si>
    <t>FC</t>
  </si>
  <si>
    <t>log2FC</t>
  </si>
  <si>
    <t>G_AVER</t>
  </si>
  <si>
    <t>F_AVER</t>
  </si>
  <si>
    <t>68 Gala: Significant Class B</t>
  </si>
  <si>
    <t>83 Gala: Significant Class B</t>
  </si>
  <si>
    <t>97 Gala: Significant Class B</t>
  </si>
  <si>
    <t>SD_Gala_68</t>
  </si>
  <si>
    <t>SD_Fuji_68</t>
  </si>
  <si>
    <t>SD_Gala_83</t>
  </si>
  <si>
    <t>SD_Fuji_83</t>
  </si>
  <si>
    <t>SD_Gala_97</t>
  </si>
  <si>
    <t>SD_Fuji_97</t>
  </si>
  <si>
    <t>Compound name</t>
  </si>
  <si>
    <t xml:space="preserve"> abbreviation</t>
  </si>
  <si>
    <t>trans-zeatin</t>
  </si>
  <si>
    <t xml:space="preserve"> tZ</t>
  </si>
  <si>
    <t>trans-zeatin riboside</t>
  </si>
  <si>
    <t xml:space="preserve"> tZR</t>
  </si>
  <si>
    <t>trans-zeatin-O-glucoside</t>
  </si>
  <si>
    <t xml:space="preserve"> tZOG</t>
  </si>
  <si>
    <t>trans-zeatin riboside-O-glucoside</t>
  </si>
  <si>
    <t xml:space="preserve"> tZROG</t>
  </si>
  <si>
    <t>Dihydrozeatin riboside</t>
  </si>
  <si>
    <t xml:space="preserve"> DHZR</t>
  </si>
  <si>
    <t>cis-zeatin riboside</t>
  </si>
  <si>
    <t xml:space="preserve"> cZR</t>
  </si>
  <si>
    <t>N6-isopentenyladenine</t>
  </si>
  <si>
    <t xml:space="preserve"> iP</t>
  </si>
  <si>
    <t>N6-isopentenyladenenosine</t>
  </si>
  <si>
    <t xml:space="preserve"> iPR</t>
  </si>
  <si>
    <t>2-oxoindole-3-acetic acid</t>
  </si>
  <si>
    <t xml:space="preserve"> OxIAA</t>
  </si>
  <si>
    <t>Indol-3-acetic acid</t>
  </si>
  <si>
    <t xml:space="preserve"> IAA</t>
  </si>
  <si>
    <t>IAA-glutamate</t>
  </si>
  <si>
    <t xml:space="preserve"> IAA-Glu</t>
  </si>
  <si>
    <t>IAA-aspartate</t>
  </si>
  <si>
    <t xml:space="preserve"> IAA-Asp</t>
  </si>
  <si>
    <t>Jasmonic acid</t>
  </si>
  <si>
    <t xml:space="preserve"> JA</t>
  </si>
  <si>
    <t>Salicylic acid</t>
  </si>
  <si>
    <t xml:space="preserve"> SA</t>
  </si>
  <si>
    <t>Abscisic acid</t>
  </si>
  <si>
    <t xml:space="preserve"> ABA</t>
  </si>
  <si>
    <t>ABA-glutamate</t>
  </si>
  <si>
    <t xml:space="preserve"> ABAGlu</t>
  </si>
  <si>
    <t>Dihydrophaseic acid</t>
  </si>
  <si>
    <t xml:space="preserve"> DPA</t>
  </si>
  <si>
    <t>Phaseic acid</t>
  </si>
  <si>
    <t xml:space="preserve"> PA</t>
  </si>
  <si>
    <t>Gibberellin A1</t>
  </si>
  <si>
    <t xml:space="preserve"> GA1</t>
  </si>
  <si>
    <t>Gibberellin A3</t>
  </si>
  <si>
    <t xml:space="preserve"> GA3</t>
  </si>
  <si>
    <t>Gibberellin A4</t>
  </si>
  <si>
    <t xml:space="preserve"> GA4</t>
  </si>
  <si>
    <t>Gibberellin A7</t>
  </si>
  <si>
    <t xml:space="preserve"> GA7</t>
  </si>
  <si>
    <t>Gibberellin A9</t>
  </si>
  <si>
    <t xml:space="preserve"> GA9</t>
  </si>
  <si>
    <t>Gibberellin A12</t>
  </si>
  <si>
    <t xml:space="preserve"> GA12</t>
  </si>
  <si>
    <t>Gibberellin A15</t>
  </si>
  <si>
    <t xml:space="preserve"> GA15</t>
  </si>
  <si>
    <t>Gibberellin A19</t>
  </si>
  <si>
    <t xml:space="preserve"> GA19</t>
  </si>
  <si>
    <t>Gibberellin A20</t>
  </si>
  <si>
    <t xml:space="preserve"> GA20</t>
  </si>
  <si>
    <t>Gibberellin A24</t>
  </si>
  <si>
    <t xml:space="preserve"> GA24</t>
  </si>
  <si>
    <t>Gibberellin A44</t>
  </si>
  <si>
    <t xml:space="preserve"> GA44</t>
  </si>
  <si>
    <t>Gibberellin A51</t>
  </si>
  <si>
    <t xml:space="preserve"> GA51</t>
  </si>
  <si>
    <t>Gibberellin A53</t>
  </si>
  <si>
    <t xml:space="preserve"> GA53</t>
  </si>
  <si>
    <t>Similar to Gibberellin A3</t>
  </si>
  <si>
    <t xml:space="preserve"> Similar to GA3</t>
  </si>
  <si>
    <t>Similar to Gibberellin A5</t>
  </si>
  <si>
    <t xml:space="preserve"> Similar to GA5</t>
  </si>
  <si>
    <t>Similar to Gibberellin A6</t>
  </si>
  <si>
    <t xml:space="preserve"> Similar to GA6</t>
  </si>
  <si>
    <t>Similar to Gibberellin A44</t>
  </si>
  <si>
    <t xml:space="preserve"> Similar to GA44</t>
  </si>
  <si>
    <t>Abbreviation</t>
  </si>
  <si>
    <t>Cultivars</t>
  </si>
  <si>
    <t>Sign. diff.</t>
  </si>
  <si>
    <t>'Gala'</t>
  </si>
  <si>
    <t>'Fuji'</t>
  </si>
  <si>
    <t>68 Days After Full bloom</t>
  </si>
  <si>
    <t>83 Days After Full bloom</t>
  </si>
  <si>
    <t>97 Days After Full bloom</t>
  </si>
  <si>
    <t>Conc., ng/g</t>
  </si>
  <si>
    <t>Std. dev.</t>
  </si>
  <si>
    <t>Class</t>
  </si>
  <si>
    <t>Auxin</t>
  </si>
  <si>
    <t>CK</t>
  </si>
  <si>
    <t>GA</t>
  </si>
  <si>
    <t>≤LLOQ</t>
  </si>
  <si>
    <t/>
  </si>
  <si>
    <t>Concatenate (class A and B)</t>
  </si>
  <si>
    <t>*</t>
  </si>
  <si>
    <t>**</t>
  </si>
  <si>
    <t>±</t>
  </si>
  <si>
    <t>NSP</t>
  </si>
  <si>
    <t>Hormones in apple seeds</t>
  </si>
  <si>
    <t>DPA</t>
  </si>
  <si>
    <t>Similar to GA6</t>
  </si>
  <si>
    <t>Hormones in apple fruit flesh</t>
  </si>
  <si>
    <t>Significant difference between 'Fuji' and 'Gala' at P&lt;0.01</t>
  </si>
  <si>
    <t>No statistics possible due to the low values of hormone abundance and hence no possible quantification</t>
  </si>
  <si>
    <t>LEGEND</t>
  </si>
  <si>
    <t>The concentration is lower than the lowest limit of quantification</t>
  </si>
  <si>
    <t>Standard deviation was not possible to calculate</t>
  </si>
  <si>
    <t>Significant difference between 'Fuji' and 'Gala' at P&lt;0.05</t>
  </si>
  <si>
    <t>Supplementary table 1. Phytohormone profile of apple seeds</t>
  </si>
  <si>
    <t>Supplementary table 2. Phytohormone profile of apple fruit fles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9"/>
      <color theme="1"/>
      <name val="Arial"/>
      <family val="2"/>
    </font>
    <font>
      <sz val="9"/>
      <color theme="1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color theme="1"/>
      <name val="Calibri"/>
      <family val="2"/>
    </font>
  </fonts>
  <fills count="9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7" tint="0.79998168889431442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11">
    <xf numFmtId="0" fontId="0" fillId="0" borderId="0" xfId="0"/>
    <xf numFmtId="0" fontId="0" fillId="2" borderId="0" xfId="0" applyFill="1"/>
    <xf numFmtId="0" fontId="0" fillId="3" borderId="0" xfId="0" applyFill="1"/>
    <xf numFmtId="0" fontId="0" fillId="0" borderId="0" xfId="0" applyFill="1"/>
    <xf numFmtId="2" fontId="0" fillId="2" borderId="0" xfId="0" applyNumberFormat="1" applyFill="1"/>
    <xf numFmtId="2" fontId="0" fillId="3" borderId="0" xfId="0" applyNumberFormat="1" applyFill="1"/>
    <xf numFmtId="0" fontId="1" fillId="4" borderId="1" xfId="0" applyFont="1" applyFill="1" applyBorder="1" applyAlignment="1">
      <alignment horizontal="center" vertical="center"/>
    </xf>
    <xf numFmtId="0" fontId="2" fillId="0" borderId="1" xfId="0" applyFont="1" applyBorder="1"/>
    <xf numFmtId="0" fontId="3" fillId="0" borderId="0" xfId="0" applyFont="1" applyBorder="1"/>
    <xf numFmtId="0" fontId="3" fillId="0" borderId="1" xfId="0" applyFont="1" applyBorder="1"/>
    <xf numFmtId="0" fontId="3" fillId="2" borderId="1" xfId="0" applyFont="1" applyFill="1" applyBorder="1"/>
    <xf numFmtId="0" fontId="3" fillId="3" borderId="1" xfId="0" applyFont="1" applyFill="1" applyBorder="1"/>
    <xf numFmtId="0" fontId="3" fillId="0" borderId="1" xfId="0" applyFont="1" applyBorder="1" applyAlignment="1">
      <alignment horizontal="center"/>
    </xf>
    <xf numFmtId="2" fontId="3" fillId="2" borderId="1" xfId="0" applyNumberFormat="1" applyFont="1" applyFill="1" applyBorder="1"/>
    <xf numFmtId="2" fontId="3" fillId="3" borderId="1" xfId="0" applyNumberFormat="1" applyFont="1" applyFill="1" applyBorder="1"/>
    <xf numFmtId="2" fontId="3" fillId="0" borderId="1" xfId="0" applyNumberFormat="1" applyFont="1" applyBorder="1"/>
    <xf numFmtId="2" fontId="3" fillId="2" borderId="1" xfId="0" applyNumberFormat="1" applyFont="1" applyFill="1" applyBorder="1" applyAlignment="1">
      <alignment horizontal="right"/>
    </xf>
    <xf numFmtId="2" fontId="3" fillId="6" borderId="1" xfId="0" applyNumberFormat="1" applyFont="1" applyFill="1" applyBorder="1" applyAlignment="1">
      <alignment horizontal="right"/>
    </xf>
    <xf numFmtId="2" fontId="3" fillId="7" borderId="1" xfId="0" applyNumberFormat="1" applyFont="1" applyFill="1" applyBorder="1" applyAlignment="1">
      <alignment horizontal="right"/>
    </xf>
    <xf numFmtId="0" fontId="4" fillId="5" borderId="1" xfId="0" applyFont="1" applyFill="1" applyBorder="1"/>
    <xf numFmtId="0" fontId="4" fillId="0" borderId="1" xfId="0" applyFont="1" applyBorder="1"/>
    <xf numFmtId="0" fontId="4" fillId="0" borderId="2" xfId="0" applyFont="1" applyBorder="1"/>
    <xf numFmtId="0" fontId="3" fillId="2" borderId="2" xfId="0" applyFont="1" applyFill="1" applyBorder="1"/>
    <xf numFmtId="0" fontId="3" fillId="3" borderId="2" xfId="0" applyFont="1" applyFill="1" applyBorder="1"/>
    <xf numFmtId="0" fontId="3" fillId="0" borderId="2" xfId="0" applyFont="1" applyBorder="1"/>
    <xf numFmtId="0" fontId="3" fillId="0" borderId="0" xfId="0" applyFont="1" applyBorder="1" applyAlignment="1">
      <alignment horizontal="center"/>
    </xf>
    <xf numFmtId="2" fontId="3" fillId="2" borderId="0" xfId="0" applyNumberFormat="1" applyFont="1" applyFill="1" applyBorder="1"/>
    <xf numFmtId="2" fontId="5" fillId="2" borderId="0" xfId="0" applyNumberFormat="1" applyFont="1" applyFill="1" applyBorder="1" applyAlignment="1">
      <alignment horizontal="center"/>
    </xf>
    <xf numFmtId="2" fontId="3" fillId="2" borderId="0" xfId="0" applyNumberFormat="1" applyFont="1" applyFill="1" applyBorder="1" applyAlignment="1">
      <alignment horizontal="left"/>
    </xf>
    <xf numFmtId="2" fontId="3" fillId="3" borderId="0" xfId="0" applyNumberFormat="1" applyFont="1" applyFill="1" applyBorder="1"/>
    <xf numFmtId="2" fontId="3" fillId="3" borderId="0" xfId="0" applyNumberFormat="1" applyFont="1" applyFill="1" applyBorder="1" applyAlignment="1">
      <alignment horizontal="center"/>
    </xf>
    <xf numFmtId="2" fontId="3" fillId="3" borderId="0" xfId="0" applyNumberFormat="1" applyFont="1" applyFill="1" applyBorder="1" applyAlignment="1">
      <alignment horizontal="left"/>
    </xf>
    <xf numFmtId="2" fontId="3" fillId="0" borderId="0" xfId="0" applyNumberFormat="1" applyFont="1" applyBorder="1"/>
    <xf numFmtId="2" fontId="3" fillId="2" borderId="0" xfId="0" applyNumberFormat="1" applyFont="1" applyFill="1" applyBorder="1" applyAlignment="1">
      <alignment horizontal="right"/>
    </xf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4" xfId="0" applyFont="1" applyBorder="1"/>
    <xf numFmtId="2" fontId="3" fillId="2" borderId="4" xfId="0" applyNumberFormat="1" applyFont="1" applyFill="1" applyBorder="1"/>
    <xf numFmtId="2" fontId="5" fillId="2" borderId="4" xfId="0" applyNumberFormat="1" applyFont="1" applyFill="1" applyBorder="1" applyAlignment="1">
      <alignment horizontal="center"/>
    </xf>
    <xf numFmtId="2" fontId="3" fillId="2" borderId="4" xfId="0" applyNumberFormat="1" applyFont="1" applyFill="1" applyBorder="1" applyAlignment="1">
      <alignment horizontal="left"/>
    </xf>
    <xf numFmtId="2" fontId="3" fillId="3" borderId="4" xfId="0" applyNumberFormat="1" applyFont="1" applyFill="1" applyBorder="1"/>
    <xf numFmtId="2" fontId="3" fillId="3" borderId="4" xfId="0" applyNumberFormat="1" applyFont="1" applyFill="1" applyBorder="1" applyAlignment="1">
      <alignment horizontal="center"/>
    </xf>
    <xf numFmtId="2" fontId="3" fillId="3" borderId="4" xfId="0" applyNumberFormat="1" applyFont="1" applyFill="1" applyBorder="1" applyAlignment="1">
      <alignment horizontal="left"/>
    </xf>
    <xf numFmtId="2" fontId="3" fillId="0" borderId="4" xfId="0" applyNumberFormat="1" applyFont="1" applyBorder="1"/>
    <xf numFmtId="2" fontId="3" fillId="0" borderId="5" xfId="0" applyNumberFormat="1" applyFont="1" applyBorder="1"/>
    <xf numFmtId="0" fontId="3" fillId="0" borderId="6" xfId="0" applyFont="1" applyBorder="1" applyAlignment="1">
      <alignment horizontal="center"/>
    </xf>
    <xf numFmtId="2" fontId="3" fillId="0" borderId="7" xfId="0" applyNumberFormat="1" applyFont="1" applyBorder="1"/>
    <xf numFmtId="0" fontId="3" fillId="0" borderId="8" xfId="0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3" fillId="0" borderId="9" xfId="0" applyFont="1" applyBorder="1"/>
    <xf numFmtId="2" fontId="3" fillId="2" borderId="9" xfId="0" applyNumberFormat="1" applyFont="1" applyFill="1" applyBorder="1"/>
    <xf numFmtId="2" fontId="5" fillId="2" borderId="9" xfId="0" applyNumberFormat="1" applyFont="1" applyFill="1" applyBorder="1" applyAlignment="1">
      <alignment horizontal="center"/>
    </xf>
    <xf numFmtId="2" fontId="3" fillId="2" borderId="9" xfId="0" applyNumberFormat="1" applyFont="1" applyFill="1" applyBorder="1" applyAlignment="1">
      <alignment horizontal="left"/>
    </xf>
    <xf numFmtId="2" fontId="3" fillId="3" borderId="9" xfId="0" applyNumberFormat="1" applyFont="1" applyFill="1" applyBorder="1"/>
    <xf numFmtId="2" fontId="3" fillId="3" borderId="9" xfId="0" applyNumberFormat="1" applyFont="1" applyFill="1" applyBorder="1" applyAlignment="1">
      <alignment horizontal="center"/>
    </xf>
    <xf numFmtId="2" fontId="3" fillId="3" borderId="9" xfId="0" applyNumberFormat="1" applyFont="1" applyFill="1" applyBorder="1" applyAlignment="1">
      <alignment horizontal="left"/>
    </xf>
    <xf numFmtId="2" fontId="3" fillId="0" borderId="9" xfId="0" applyNumberFormat="1" applyFont="1" applyBorder="1"/>
    <xf numFmtId="2" fontId="3" fillId="0" borderId="10" xfId="0" applyNumberFormat="1" applyFont="1" applyBorder="1"/>
    <xf numFmtId="0" fontId="3" fillId="2" borderId="4" xfId="0" applyFont="1" applyFill="1" applyBorder="1"/>
    <xf numFmtId="0" fontId="3" fillId="2" borderId="4" xfId="0" applyFont="1" applyFill="1" applyBorder="1" applyAlignment="1">
      <alignment horizontal="center"/>
    </xf>
    <xf numFmtId="0" fontId="3" fillId="2" borderId="4" xfId="0" applyFont="1" applyFill="1" applyBorder="1" applyAlignment="1">
      <alignment horizontal="left"/>
    </xf>
    <xf numFmtId="0" fontId="3" fillId="3" borderId="4" xfId="0" applyFont="1" applyFill="1" applyBorder="1"/>
    <xf numFmtId="0" fontId="3" fillId="3" borderId="4" xfId="0" applyFont="1" applyFill="1" applyBorder="1" applyAlignment="1">
      <alignment horizontal="center"/>
    </xf>
    <xf numFmtId="0" fontId="3" fillId="3" borderId="4" xfId="0" applyFont="1" applyFill="1" applyBorder="1" applyAlignment="1">
      <alignment horizontal="left"/>
    </xf>
    <xf numFmtId="0" fontId="3" fillId="0" borderId="5" xfId="0" applyFont="1" applyBorder="1"/>
    <xf numFmtId="0" fontId="3" fillId="2" borderId="0" xfId="0" applyFont="1" applyFill="1" applyBorder="1"/>
    <xf numFmtId="0" fontId="3" fillId="2" borderId="0" xfId="0" applyFont="1" applyFill="1" applyBorder="1" applyAlignment="1">
      <alignment horizontal="center"/>
    </xf>
    <xf numFmtId="0" fontId="3" fillId="2" borderId="0" xfId="0" applyFont="1" applyFill="1" applyBorder="1" applyAlignment="1">
      <alignment horizontal="left"/>
    </xf>
    <xf numFmtId="0" fontId="3" fillId="3" borderId="0" xfId="0" applyFont="1" applyFill="1" applyBorder="1"/>
    <xf numFmtId="0" fontId="3" fillId="3" borderId="0" xfId="0" applyFont="1" applyFill="1" applyBorder="1" applyAlignment="1">
      <alignment horizontal="center"/>
    </xf>
    <xf numFmtId="0" fontId="3" fillId="3" borderId="0" xfId="0" applyFont="1" applyFill="1" applyBorder="1" applyAlignment="1">
      <alignment horizontal="left"/>
    </xf>
    <xf numFmtId="0" fontId="3" fillId="0" borderId="7" xfId="0" applyFont="1" applyBorder="1"/>
    <xf numFmtId="0" fontId="3" fillId="2" borderId="9" xfId="0" applyFont="1" applyFill="1" applyBorder="1"/>
    <xf numFmtId="0" fontId="3" fillId="2" borderId="9" xfId="0" applyFont="1" applyFill="1" applyBorder="1" applyAlignment="1">
      <alignment horizontal="center"/>
    </xf>
    <xf numFmtId="0" fontId="3" fillId="2" borderId="9" xfId="0" applyFont="1" applyFill="1" applyBorder="1" applyAlignment="1">
      <alignment horizontal="left"/>
    </xf>
    <xf numFmtId="0" fontId="3" fillId="3" borderId="9" xfId="0" applyFont="1" applyFill="1" applyBorder="1"/>
    <xf numFmtId="0" fontId="3" fillId="3" borderId="9" xfId="0" applyFont="1" applyFill="1" applyBorder="1" applyAlignment="1">
      <alignment horizontal="center"/>
    </xf>
    <xf numFmtId="0" fontId="3" fillId="3" borderId="9" xfId="0" applyFont="1" applyFill="1" applyBorder="1" applyAlignment="1">
      <alignment horizontal="left"/>
    </xf>
    <xf numFmtId="0" fontId="3" fillId="0" borderId="10" xfId="0" applyFont="1" applyBorder="1"/>
    <xf numFmtId="0" fontId="3" fillId="0" borderId="0" xfId="0" applyFont="1" applyFill="1" applyBorder="1"/>
    <xf numFmtId="0" fontId="3" fillId="0" borderId="0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left"/>
    </xf>
    <xf numFmtId="0" fontId="3" fillId="8" borderId="3" xfId="0" applyFont="1" applyFill="1" applyBorder="1" applyAlignment="1">
      <alignment horizontal="center"/>
    </xf>
    <xf numFmtId="0" fontId="3" fillId="8" borderId="4" xfId="0" applyFont="1" applyFill="1" applyBorder="1" applyAlignment="1">
      <alignment horizontal="center"/>
    </xf>
    <xf numFmtId="0" fontId="3" fillId="8" borderId="4" xfId="0" applyFont="1" applyFill="1" applyBorder="1"/>
    <xf numFmtId="0" fontId="3" fillId="8" borderId="4" xfId="0" applyFont="1" applyFill="1" applyBorder="1" applyAlignment="1">
      <alignment horizontal="left"/>
    </xf>
    <xf numFmtId="0" fontId="3" fillId="8" borderId="5" xfId="0" applyFont="1" applyFill="1" applyBorder="1" applyAlignment="1">
      <alignment horizontal="left"/>
    </xf>
    <xf numFmtId="0" fontId="3" fillId="8" borderId="6" xfId="0" applyFont="1" applyFill="1" applyBorder="1"/>
    <xf numFmtId="0" fontId="3" fillId="8" borderId="0" xfId="0" applyFont="1" applyFill="1" applyBorder="1"/>
    <xf numFmtId="0" fontId="3" fillId="8" borderId="0" xfId="0" applyFont="1" applyFill="1" applyBorder="1" applyAlignment="1">
      <alignment horizontal="center"/>
    </xf>
    <xf numFmtId="0" fontId="3" fillId="8" borderId="0" xfId="0" applyFont="1" applyFill="1" applyBorder="1" applyAlignment="1">
      <alignment horizontal="left"/>
    </xf>
    <xf numFmtId="0" fontId="3" fillId="8" borderId="7" xfId="0" applyFont="1" applyFill="1" applyBorder="1" applyAlignment="1">
      <alignment horizontal="left"/>
    </xf>
    <xf numFmtId="0" fontId="0" fillId="8" borderId="0" xfId="0" applyFill="1" applyBorder="1"/>
    <xf numFmtId="0" fontId="0" fillId="8" borderId="7" xfId="0" applyFill="1" applyBorder="1"/>
    <xf numFmtId="0" fontId="3" fillId="8" borderId="8" xfId="0" applyFont="1" applyFill="1" applyBorder="1"/>
    <xf numFmtId="0" fontId="3" fillId="8" borderId="9" xfId="0" applyFont="1" applyFill="1" applyBorder="1"/>
    <xf numFmtId="0" fontId="0" fillId="8" borderId="9" xfId="0" applyFill="1" applyBorder="1"/>
    <xf numFmtId="0" fontId="0" fillId="8" borderId="10" xfId="0" applyFill="1" applyBorder="1"/>
    <xf numFmtId="2" fontId="3" fillId="0" borderId="0" xfId="0" applyNumberFormat="1" applyFont="1" applyFill="1" applyBorder="1"/>
    <xf numFmtId="2" fontId="5" fillId="0" borderId="0" xfId="0" applyNumberFormat="1" applyFont="1" applyFill="1" applyBorder="1" applyAlignment="1">
      <alignment horizontal="center"/>
    </xf>
    <xf numFmtId="2" fontId="3" fillId="0" borderId="0" xfId="0" applyNumberFormat="1" applyFont="1" applyFill="1" applyBorder="1" applyAlignment="1">
      <alignment horizontal="left"/>
    </xf>
    <xf numFmtId="2" fontId="3" fillId="0" borderId="0" xfId="0" applyNumberFormat="1" applyFont="1" applyFill="1" applyBorder="1" applyAlignment="1">
      <alignment horizontal="center"/>
    </xf>
    <xf numFmtId="0" fontId="4" fillId="0" borderId="0" xfId="0" applyFont="1"/>
    <xf numFmtId="0" fontId="4" fillId="5" borderId="1" xfId="0" applyFont="1" applyFill="1" applyBorder="1" applyAlignment="1">
      <alignment horizontal="center"/>
    </xf>
    <xf numFmtId="0" fontId="4" fillId="0" borderId="1" xfId="0" applyFont="1" applyBorder="1" applyAlignment="1">
      <alignment horizontal="left" vertical="center"/>
    </xf>
    <xf numFmtId="0" fontId="4" fillId="0" borderId="1" xfId="0" applyFont="1" applyBorder="1" applyAlignment="1">
      <alignment horizontal="center" vertical="center"/>
    </xf>
    <xf numFmtId="0" fontId="4" fillId="2" borderId="1" xfId="0" quotePrefix="1" applyFont="1" applyFill="1" applyBorder="1" applyAlignment="1">
      <alignment horizontal="center"/>
    </xf>
    <xf numFmtId="0" fontId="4" fillId="2" borderId="1" xfId="0" applyFont="1" applyFill="1" applyBorder="1" applyAlignment="1">
      <alignment horizontal="center"/>
    </xf>
    <xf numFmtId="0" fontId="4" fillId="3" borderId="1" xfId="0" quotePrefix="1" applyFont="1" applyFill="1" applyBorder="1" applyAlignment="1">
      <alignment horizontal="center"/>
    </xf>
    <xf numFmtId="0" fontId="4" fillId="0" borderId="2" xfId="0" applyFont="1" applyBorder="1" applyAlignment="1">
      <alignment horizontal="center" vertical="center"/>
    </xf>
    <xf numFmtId="0" fontId="4" fillId="0" borderId="2" xfId="0" applyFont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E30"/>
  <sheetViews>
    <sheetView workbookViewId="0">
      <selection sqref="A1:AE30"/>
    </sheetView>
  </sheetViews>
  <sheetFormatPr defaultRowHeight="14.5" x14ac:dyDescent="0.35"/>
  <cols>
    <col min="1" max="1" width="13.08984375" customWidth="1"/>
    <col min="6" max="6" width="11.90625" customWidth="1"/>
  </cols>
  <sheetData>
    <row r="1" spans="1:31" x14ac:dyDescent="0.35">
      <c r="A1" t="s">
        <v>0</v>
      </c>
      <c r="B1" t="s">
        <v>31</v>
      </c>
      <c r="C1" t="s">
        <v>32</v>
      </c>
      <c r="D1" t="s">
        <v>33</v>
      </c>
      <c r="E1" t="s">
        <v>34</v>
      </c>
      <c r="F1" s="1" t="s">
        <v>59</v>
      </c>
      <c r="G1" t="s">
        <v>35</v>
      </c>
      <c r="H1" t="s">
        <v>36</v>
      </c>
      <c r="I1" t="s">
        <v>37</v>
      </c>
      <c r="J1" t="s">
        <v>38</v>
      </c>
      <c r="K1" s="2" t="s">
        <v>60</v>
      </c>
      <c r="L1" t="s">
        <v>39</v>
      </c>
      <c r="M1" t="s">
        <v>40</v>
      </c>
      <c r="N1" t="s">
        <v>41</v>
      </c>
      <c r="O1" t="s">
        <v>42</v>
      </c>
      <c r="P1" s="1" t="s">
        <v>61</v>
      </c>
      <c r="Q1" t="s">
        <v>43</v>
      </c>
      <c r="R1" t="s">
        <v>44</v>
      </c>
      <c r="S1" t="s">
        <v>45</v>
      </c>
      <c r="T1" t="s">
        <v>46</v>
      </c>
      <c r="U1" s="2" t="s">
        <v>62</v>
      </c>
      <c r="V1" t="s">
        <v>47</v>
      </c>
      <c r="W1" t="s">
        <v>48</v>
      </c>
      <c r="X1" t="s">
        <v>49</v>
      </c>
      <c r="Y1" t="s">
        <v>50</v>
      </c>
      <c r="Z1" s="1" t="s">
        <v>63</v>
      </c>
      <c r="AA1" t="s">
        <v>51</v>
      </c>
      <c r="AB1" t="s">
        <v>52</v>
      </c>
      <c r="AC1" t="s">
        <v>53</v>
      </c>
      <c r="AD1" t="s">
        <v>54</v>
      </c>
      <c r="AE1" s="2" t="s">
        <v>64</v>
      </c>
    </row>
    <row r="2" spans="1:31" x14ac:dyDescent="0.35">
      <c r="A2" t="s">
        <v>1</v>
      </c>
      <c r="B2">
        <v>14.426534653465344</v>
      </c>
      <c r="C2">
        <v>7.9636363636363638</v>
      </c>
      <c r="D2">
        <v>13.692100840336133</v>
      </c>
      <c r="E2">
        <v>17.83379104477612</v>
      </c>
      <c r="F2" s="1">
        <f>AVERAGE(B2:E2)</f>
        <v>13.47901572555349</v>
      </c>
      <c r="G2">
        <v>20.345806451612901</v>
      </c>
      <c r="H2">
        <v>19.1390099009901</v>
      </c>
      <c r="I2">
        <v>16.772195121951217</v>
      </c>
      <c r="J2">
        <v>18.446057142857143</v>
      </c>
      <c r="K2" s="2">
        <f>AVERAGE(G2:J2)</f>
        <v>18.67576715435284</v>
      </c>
      <c r="L2">
        <v>34.429454545454547</v>
      </c>
      <c r="M2">
        <v>24.176447368421055</v>
      </c>
      <c r="N2">
        <v>20.199868421052628</v>
      </c>
      <c r="O2">
        <v>36.111559633027525</v>
      </c>
      <c r="P2" s="1">
        <f>AVERAGE(L2:O2)</f>
        <v>28.729332491988938</v>
      </c>
      <c r="Q2">
        <v>72.421261261261265</v>
      </c>
      <c r="R2">
        <v>94.32</v>
      </c>
      <c r="S2">
        <v>40.007560975609763</v>
      </c>
      <c r="T2">
        <v>82.927999999999983</v>
      </c>
      <c r="U2" s="2">
        <f>AVERAGE(Q2:T2)</f>
        <v>72.419205559217758</v>
      </c>
      <c r="V2">
        <v>48.694377224199279</v>
      </c>
      <c r="W2">
        <v>34.763103448275864</v>
      </c>
      <c r="X2">
        <v>57.502297297297304</v>
      </c>
      <c r="Y2">
        <v>80.799864406779676</v>
      </c>
      <c r="Z2" s="1">
        <f>AVERAGE(V2:Y2)</f>
        <v>55.439910594138034</v>
      </c>
      <c r="AA2">
        <v>112.1229069767442</v>
      </c>
      <c r="AB2">
        <v>144.32459016393443</v>
      </c>
      <c r="AC2">
        <v>104.89538461538461</v>
      </c>
      <c r="AD2">
        <v>245.9562105263158</v>
      </c>
      <c r="AE2" s="2">
        <f>AVERAGE(AA2:AD2)</f>
        <v>151.82477307059477</v>
      </c>
    </row>
    <row r="3" spans="1:31" x14ac:dyDescent="0.35">
      <c r="A3" t="s">
        <v>2</v>
      </c>
      <c r="B3">
        <v>118.82165016501651</v>
      </c>
      <c r="C3">
        <v>101.65259740259741</v>
      </c>
      <c r="D3">
        <v>115.12168067226889</v>
      </c>
      <c r="E3">
        <v>178.8433432835821</v>
      </c>
      <c r="F3" s="1">
        <f t="shared" ref="F3:F30" si="0">AVERAGE(B3:E3)</f>
        <v>128.60981788086622</v>
      </c>
      <c r="G3">
        <v>162.91249266862172</v>
      </c>
      <c r="H3">
        <v>181.57689768976897</v>
      </c>
      <c r="I3">
        <v>170.21463414634147</v>
      </c>
      <c r="J3">
        <v>136.95382857142857</v>
      </c>
      <c r="K3" s="2">
        <f t="shared" ref="K3:K30" si="1">AVERAGE(G3:J3)</f>
        <v>162.9144632690402</v>
      </c>
      <c r="L3">
        <v>151.62739393939393</v>
      </c>
      <c r="M3">
        <v>77.706447368421053</v>
      </c>
      <c r="N3">
        <v>52.171184210526313</v>
      </c>
      <c r="O3">
        <v>82.063975535168183</v>
      </c>
      <c r="P3" s="1">
        <f t="shared" ref="P3:P30" si="2">AVERAGE(L3:O3)</f>
        <v>90.892250263377363</v>
      </c>
      <c r="Q3">
        <v>146.12732732732735</v>
      </c>
      <c r="R3">
        <v>189.75945205479454</v>
      </c>
      <c r="S3">
        <v>47.391951219512194</v>
      </c>
      <c r="T3">
        <v>132.43786666666668</v>
      </c>
      <c r="U3" s="2">
        <f t="shared" ref="U3:U30" si="3">AVERAGE(Q3:T3)</f>
        <v>128.92914931707517</v>
      </c>
      <c r="V3">
        <v>100.15886120996439</v>
      </c>
      <c r="W3">
        <v>68.430919540229894</v>
      </c>
      <c r="X3">
        <v>56.068108108108106</v>
      </c>
      <c r="Y3">
        <v>72.980067796610157</v>
      </c>
      <c r="Z3" s="1">
        <f t="shared" ref="Z3:Z30" si="4">AVERAGE(V3:Y3)</f>
        <v>74.409489163728139</v>
      </c>
      <c r="AA3">
        <v>233.60860465116281</v>
      </c>
      <c r="AB3">
        <v>303.25573770491803</v>
      </c>
      <c r="AC3">
        <v>188.16653846153847</v>
      </c>
      <c r="AD3">
        <v>178.11789473684212</v>
      </c>
      <c r="AE3" s="2">
        <f t="shared" ref="AE3:AE30" si="5">AVERAGE(AA3:AD3)</f>
        <v>225.78719388861538</v>
      </c>
    </row>
    <row r="4" spans="1:31" x14ac:dyDescent="0.35">
      <c r="A4" t="s">
        <v>3</v>
      </c>
      <c r="B4">
        <v>0.65281023102310243</v>
      </c>
      <c r="C4" t="s">
        <v>30</v>
      </c>
      <c r="D4" t="s">
        <v>30</v>
      </c>
      <c r="E4">
        <v>0.77212985074626872</v>
      </c>
      <c r="F4" s="1">
        <f t="shared" si="0"/>
        <v>0.71247004088468557</v>
      </c>
      <c r="G4">
        <v>2.6325938416422292</v>
      </c>
      <c r="H4">
        <v>1.8579983498349835</v>
      </c>
      <c r="I4">
        <v>2.0411036585365858</v>
      </c>
      <c r="J4">
        <v>1.8693328571428574</v>
      </c>
      <c r="K4" s="2">
        <f t="shared" si="1"/>
        <v>2.1002571767891638</v>
      </c>
      <c r="L4">
        <v>1.0604742424242424</v>
      </c>
      <c r="M4">
        <v>0.95096875000000003</v>
      </c>
      <c r="N4">
        <v>2.4524983552631583</v>
      </c>
      <c r="O4">
        <v>0.93061162079510706</v>
      </c>
      <c r="P4" s="1">
        <f t="shared" si="2"/>
        <v>1.3486382421206269</v>
      </c>
      <c r="Q4">
        <v>5.4373708708708719</v>
      </c>
      <c r="R4">
        <v>3.5433356164383563</v>
      </c>
      <c r="S4">
        <v>3.1544329268292688</v>
      </c>
      <c r="T4">
        <v>2.0287333333333337</v>
      </c>
      <c r="U4" s="2">
        <f t="shared" si="3"/>
        <v>3.5409681868679574</v>
      </c>
      <c r="V4">
        <v>2.2200551601423482</v>
      </c>
      <c r="W4">
        <v>2.7982528735632188</v>
      </c>
      <c r="X4">
        <v>1.6449189189189191</v>
      </c>
      <c r="Y4">
        <v>3.4041457627118645</v>
      </c>
      <c r="Z4" s="1">
        <f t="shared" si="4"/>
        <v>2.5168431788340877</v>
      </c>
      <c r="AA4">
        <v>1.8134752906976743</v>
      </c>
      <c r="AB4">
        <v>3.3424213114754098</v>
      </c>
      <c r="AC4">
        <v>2.6334519230769233</v>
      </c>
      <c r="AD4">
        <v>4.0040789473684217</v>
      </c>
      <c r="AE4" s="2">
        <f t="shared" si="5"/>
        <v>2.9483568681546073</v>
      </c>
    </row>
    <row r="5" spans="1:31" x14ac:dyDescent="0.35">
      <c r="A5" t="s">
        <v>4</v>
      </c>
      <c r="B5">
        <v>81.505648514851501</v>
      </c>
      <c r="C5">
        <v>34.441952922077924</v>
      </c>
      <c r="D5">
        <v>87.465252100840345</v>
      </c>
      <c r="E5">
        <v>72.809910447761212</v>
      </c>
      <c r="F5" s="1">
        <f t="shared" si="0"/>
        <v>69.055690996382737</v>
      </c>
      <c r="G5">
        <v>137.35379032258064</v>
      </c>
      <c r="H5">
        <v>125.39864356435645</v>
      </c>
      <c r="I5">
        <v>127.95698780487805</v>
      </c>
      <c r="J5">
        <v>111.47313857142861</v>
      </c>
      <c r="K5" s="2">
        <f t="shared" si="1"/>
        <v>125.54564006581093</v>
      </c>
      <c r="L5">
        <v>84.394731818181825</v>
      </c>
      <c r="M5">
        <v>44.094449013157906</v>
      </c>
      <c r="N5">
        <v>80.061685855263164</v>
      </c>
      <c r="O5">
        <v>51.570807339449544</v>
      </c>
      <c r="P5" s="1">
        <f t="shared" si="2"/>
        <v>65.030418506513115</v>
      </c>
      <c r="Q5">
        <v>93.106040540540548</v>
      </c>
      <c r="R5">
        <v>135.99140239726029</v>
      </c>
      <c r="S5">
        <v>83.819519817073186</v>
      </c>
      <c r="T5">
        <v>134.25739500000003</v>
      </c>
      <c r="U5" s="2">
        <f t="shared" si="3"/>
        <v>111.79358943871851</v>
      </c>
      <c r="V5">
        <v>36.404396797153026</v>
      </c>
      <c r="W5">
        <v>57.310659482758624</v>
      </c>
      <c r="X5">
        <v>23.22915202702703</v>
      </c>
      <c r="Y5">
        <v>36.779430508474583</v>
      </c>
      <c r="Z5" s="1">
        <f t="shared" si="4"/>
        <v>38.430909703853317</v>
      </c>
      <c r="AA5">
        <v>167.78812500000004</v>
      </c>
      <c r="AB5">
        <v>109.89192786885248</v>
      </c>
      <c r="AC5">
        <v>118.14208653846156</v>
      </c>
      <c r="AD5">
        <v>66.769947368421057</v>
      </c>
      <c r="AE5" s="2">
        <f t="shared" si="5"/>
        <v>115.64802169393379</v>
      </c>
    </row>
    <row r="6" spans="1:31" x14ac:dyDescent="0.35">
      <c r="A6" t="s">
        <v>5</v>
      </c>
      <c r="B6">
        <v>382.44995049504956</v>
      </c>
      <c r="C6">
        <v>521.60634740259752</v>
      </c>
      <c r="D6">
        <v>372.38907563025214</v>
      </c>
      <c r="E6">
        <v>406.62752238805973</v>
      </c>
      <c r="F6" s="1">
        <f t="shared" si="0"/>
        <v>420.76822397898974</v>
      </c>
      <c r="G6">
        <v>337.42816715542523</v>
      </c>
      <c r="H6">
        <v>328.89212871287128</v>
      </c>
      <c r="I6">
        <v>329.36775914634154</v>
      </c>
      <c r="J6">
        <v>302.58574285714292</v>
      </c>
      <c r="K6" s="2">
        <f t="shared" si="1"/>
        <v>324.56844946794524</v>
      </c>
      <c r="L6">
        <v>539.05186363636369</v>
      </c>
      <c r="M6">
        <v>537.64184210526321</v>
      </c>
      <c r="N6">
        <v>546.98797697368423</v>
      </c>
      <c r="O6">
        <v>618.55899082568806</v>
      </c>
      <c r="P6" s="1">
        <f t="shared" si="2"/>
        <v>560.56016838524977</v>
      </c>
      <c r="Q6">
        <v>486.17707207207212</v>
      </c>
      <c r="R6">
        <v>593.22678082191783</v>
      </c>
      <c r="S6">
        <v>446.28827743902445</v>
      </c>
      <c r="T6">
        <v>505.56185000000005</v>
      </c>
      <c r="U6" s="2">
        <f t="shared" si="3"/>
        <v>507.81349508325366</v>
      </c>
      <c r="V6">
        <v>564.67083629893239</v>
      </c>
      <c r="W6">
        <v>529.96706896551723</v>
      </c>
      <c r="X6">
        <v>682.58153716216236</v>
      </c>
      <c r="Y6">
        <v>774.71257627118655</v>
      </c>
      <c r="Z6" s="1">
        <f t="shared" si="4"/>
        <v>637.98300467444972</v>
      </c>
      <c r="AA6">
        <v>521.68517441860467</v>
      </c>
      <c r="AB6">
        <v>575.82737704918031</v>
      </c>
      <c r="AC6">
        <v>510.93764423076925</v>
      </c>
      <c r="AD6">
        <v>437.16147368421048</v>
      </c>
      <c r="AE6" s="2">
        <f t="shared" si="5"/>
        <v>511.40291734569115</v>
      </c>
    </row>
    <row r="7" spans="1:31" x14ac:dyDescent="0.35">
      <c r="A7" t="s">
        <v>6</v>
      </c>
      <c r="B7">
        <v>32.656105610561056</v>
      </c>
      <c r="C7">
        <v>43.61931818181818</v>
      </c>
      <c r="D7">
        <v>28.134663865546219</v>
      </c>
      <c r="E7">
        <v>50.543432835820909</v>
      </c>
      <c r="F7" s="1">
        <f t="shared" si="0"/>
        <v>38.738380123436585</v>
      </c>
      <c r="G7">
        <v>21.637683284457477</v>
      </c>
      <c r="H7">
        <v>21.958415841584159</v>
      </c>
      <c r="I7">
        <v>19.179496951219512</v>
      </c>
      <c r="J7">
        <v>18.522285714285715</v>
      </c>
      <c r="K7" s="2">
        <f t="shared" si="1"/>
        <v>20.324470447886718</v>
      </c>
      <c r="L7">
        <v>72.892727272727271</v>
      </c>
      <c r="M7">
        <v>59.204934210526325</v>
      </c>
      <c r="N7">
        <v>85.510444078947373</v>
      </c>
      <c r="O7">
        <v>60.257798165137615</v>
      </c>
      <c r="P7" s="1">
        <f t="shared" si="2"/>
        <v>69.466475931834651</v>
      </c>
      <c r="Q7">
        <v>31.379129129129137</v>
      </c>
      <c r="R7">
        <v>38.049058219178086</v>
      </c>
      <c r="S7">
        <v>29.6469512195122</v>
      </c>
      <c r="T7">
        <v>36.11033333333333</v>
      </c>
      <c r="U7" s="2">
        <f t="shared" si="3"/>
        <v>33.796367975288192</v>
      </c>
      <c r="V7">
        <v>98.80836298932384</v>
      </c>
      <c r="W7">
        <v>95.594827586206918</v>
      </c>
      <c r="X7">
        <v>94.233445945945959</v>
      </c>
      <c r="Y7">
        <v>112.91406779661017</v>
      </c>
      <c r="Z7" s="1">
        <f t="shared" si="4"/>
        <v>100.38767607952173</v>
      </c>
      <c r="AA7">
        <v>80.030741279069787</v>
      </c>
      <c r="AB7">
        <v>85.999180327868871</v>
      </c>
      <c r="AC7">
        <v>72.86041666666668</v>
      </c>
      <c r="AD7">
        <v>59.335877192982458</v>
      </c>
      <c r="AE7" s="2">
        <f t="shared" si="5"/>
        <v>74.556553866646951</v>
      </c>
    </row>
    <row r="8" spans="1:31" x14ac:dyDescent="0.35">
      <c r="A8" t="s">
        <v>7</v>
      </c>
      <c r="B8">
        <v>312.67970957095707</v>
      </c>
      <c r="C8">
        <v>238.45637824675322</v>
      </c>
      <c r="D8">
        <v>256.54271428571428</v>
      </c>
      <c r="E8">
        <v>310.11747611940302</v>
      </c>
      <c r="F8" s="1">
        <f t="shared" si="0"/>
        <v>279.4490695557069</v>
      </c>
      <c r="G8">
        <v>178.8485</v>
      </c>
      <c r="H8">
        <v>152.60650330033005</v>
      </c>
      <c r="I8">
        <v>180.78510060975614</v>
      </c>
      <c r="J8">
        <v>169.82048000000003</v>
      </c>
      <c r="K8" s="2">
        <f t="shared" si="1"/>
        <v>170.51514597752157</v>
      </c>
      <c r="L8">
        <v>389.12961363636367</v>
      </c>
      <c r="M8">
        <v>422.82388815789477</v>
      </c>
      <c r="N8">
        <v>318.54202960526317</v>
      </c>
      <c r="O8">
        <v>349.99165902140675</v>
      </c>
      <c r="P8" s="1">
        <f t="shared" si="2"/>
        <v>370.12179760523213</v>
      </c>
      <c r="Q8">
        <v>316.59327177177181</v>
      </c>
      <c r="R8">
        <v>407.48650684931511</v>
      </c>
      <c r="S8">
        <v>277.22369054878055</v>
      </c>
      <c r="T8">
        <v>303.05135000000001</v>
      </c>
      <c r="U8" s="2">
        <f t="shared" si="3"/>
        <v>326.08870479246684</v>
      </c>
      <c r="V8">
        <v>468.61458896797149</v>
      </c>
      <c r="W8">
        <v>365.39045258620695</v>
      </c>
      <c r="X8">
        <v>313.70476182432435</v>
      </c>
      <c r="Y8">
        <v>530.3576152542372</v>
      </c>
      <c r="Z8" s="1">
        <f t="shared" si="4"/>
        <v>419.51685465818503</v>
      </c>
      <c r="AA8">
        <v>640.13954651162794</v>
      </c>
      <c r="AB8">
        <v>462.60146393442625</v>
      </c>
      <c r="AC8">
        <v>569.18364743589734</v>
      </c>
      <c r="AD8">
        <v>369.17921754385969</v>
      </c>
      <c r="AE8" s="2">
        <f t="shared" si="5"/>
        <v>510.27596885645283</v>
      </c>
    </row>
    <row r="9" spans="1:31" x14ac:dyDescent="0.35">
      <c r="A9" t="s">
        <v>8</v>
      </c>
      <c r="B9">
        <v>1150.8996749174914</v>
      </c>
      <c r="C9">
        <v>954.32981818181804</v>
      </c>
      <c r="D9">
        <v>1014.0094607843137</v>
      </c>
      <c r="E9">
        <v>1268.0424880597013</v>
      </c>
      <c r="F9" s="1">
        <f t="shared" si="0"/>
        <v>1096.8203604858311</v>
      </c>
      <c r="G9">
        <v>1125.2374985337244</v>
      </c>
      <c r="H9">
        <v>1177.8720726072606</v>
      </c>
      <c r="I9">
        <v>1133.3396204268292</v>
      </c>
      <c r="J9">
        <v>1039.03207</v>
      </c>
      <c r="K9" s="2">
        <f t="shared" si="1"/>
        <v>1118.8703153919537</v>
      </c>
      <c r="L9">
        <v>1817.8606833333331</v>
      </c>
      <c r="M9">
        <v>1085.0638980263157</v>
      </c>
      <c r="N9">
        <v>1665.445837171053</v>
      </c>
      <c r="O9">
        <v>1205.5463685015288</v>
      </c>
      <c r="P9" s="1">
        <f t="shared" si="2"/>
        <v>1443.4791967580577</v>
      </c>
      <c r="Q9">
        <v>1183.402394894895</v>
      </c>
      <c r="R9">
        <v>1392.6798458904109</v>
      </c>
      <c r="S9">
        <v>937.69519054878049</v>
      </c>
      <c r="T9">
        <v>1128.6959599999998</v>
      </c>
      <c r="U9" s="2">
        <f t="shared" si="3"/>
        <v>1160.6183478335215</v>
      </c>
      <c r="V9">
        <v>2002.1485195729535</v>
      </c>
      <c r="W9">
        <v>1774.4808908045977</v>
      </c>
      <c r="X9">
        <v>1691.3065371621622</v>
      </c>
      <c r="Y9">
        <v>2230.5654355932202</v>
      </c>
      <c r="Z9" s="1">
        <f t="shared" si="4"/>
        <v>1924.6253457832333</v>
      </c>
      <c r="AA9">
        <v>1648.2748502906977</v>
      </c>
      <c r="AB9">
        <v>1787.367893442623</v>
      </c>
      <c r="AC9">
        <v>1825.534139423077</v>
      </c>
      <c r="AD9">
        <v>1395.3967999999998</v>
      </c>
      <c r="AE9" s="2">
        <f t="shared" si="5"/>
        <v>1664.1434207890993</v>
      </c>
    </row>
    <row r="10" spans="1:31" x14ac:dyDescent="0.35">
      <c r="A10" t="s">
        <v>9</v>
      </c>
      <c r="B10">
        <v>72.177227722772287</v>
      </c>
      <c r="C10">
        <v>17.619399350649349</v>
      </c>
      <c r="D10">
        <v>49.844642857142858</v>
      </c>
      <c r="E10">
        <v>8.2513432835820897</v>
      </c>
      <c r="F10" s="1">
        <f t="shared" si="0"/>
        <v>36.973153303536641</v>
      </c>
      <c r="G10">
        <v>126.65872434017595</v>
      </c>
      <c r="H10">
        <v>121.74876237623762</v>
      </c>
      <c r="I10">
        <v>279.18990091463422</v>
      </c>
      <c r="J10">
        <v>170.41060714285715</v>
      </c>
      <c r="K10" s="2">
        <f t="shared" si="1"/>
        <v>174.50199869347625</v>
      </c>
      <c r="L10">
        <v>5.6355681818181829</v>
      </c>
      <c r="M10">
        <v>4.9809621710526324</v>
      </c>
      <c r="N10">
        <v>5.6495476973684209</v>
      </c>
      <c r="O10">
        <v>11.063761467889908</v>
      </c>
      <c r="P10" s="1">
        <f t="shared" si="2"/>
        <v>6.8324598795322862</v>
      </c>
      <c r="Q10">
        <v>38.94099099099099</v>
      </c>
      <c r="R10">
        <v>24.396960616438356</v>
      </c>
      <c r="S10">
        <v>14.871951219512196</v>
      </c>
      <c r="T10">
        <v>23.881875000000001</v>
      </c>
      <c r="U10" s="2">
        <f t="shared" si="3"/>
        <v>25.522944456735388</v>
      </c>
      <c r="V10">
        <v>1.5189501779359431</v>
      </c>
      <c r="W10">
        <v>0.81767241379310351</v>
      </c>
      <c r="X10">
        <v>4.0169341216216212</v>
      </c>
      <c r="Y10">
        <v>11.816059322033899</v>
      </c>
      <c r="Z10" s="1">
        <f t="shared" si="4"/>
        <v>4.5424040088461419</v>
      </c>
      <c r="AA10">
        <v>12.673582848837212</v>
      </c>
      <c r="AB10">
        <v>4.4648360655737704</v>
      </c>
      <c r="AC10">
        <v>9.1527644230769241</v>
      </c>
      <c r="AD10">
        <v>19.041315789473686</v>
      </c>
      <c r="AE10" s="2">
        <f t="shared" si="5"/>
        <v>11.333124781740398</v>
      </c>
    </row>
    <row r="11" spans="1:31" x14ac:dyDescent="0.35">
      <c r="A11" t="s">
        <v>10</v>
      </c>
      <c r="B11">
        <v>4.4824009900990101</v>
      </c>
      <c r="C11">
        <v>6.6961120129870135</v>
      </c>
      <c r="D11">
        <v>2.7241316526610646</v>
      </c>
      <c r="E11">
        <v>2.3024029850746266</v>
      </c>
      <c r="F11" s="1">
        <f t="shared" si="0"/>
        <v>4.0512619102054286</v>
      </c>
      <c r="G11">
        <v>9.1459090909090932</v>
      </c>
      <c r="H11">
        <v>11.565701320132014</v>
      </c>
      <c r="I11">
        <v>9.9173628048780511</v>
      </c>
      <c r="J11">
        <v>9.9646857142857161</v>
      </c>
      <c r="K11" s="2">
        <f t="shared" si="1"/>
        <v>10.148414732551219</v>
      </c>
      <c r="L11">
        <v>3.4043106060606068</v>
      </c>
      <c r="M11">
        <v>4.1918750000000005</v>
      </c>
      <c r="N11">
        <v>2.5923437500000004</v>
      </c>
      <c r="O11">
        <v>2.8714984709480125</v>
      </c>
      <c r="P11" s="1">
        <f t="shared" si="2"/>
        <v>3.2650069567521549</v>
      </c>
      <c r="Q11">
        <v>22.910548048048053</v>
      </c>
      <c r="R11">
        <v>19.868339041095894</v>
      </c>
      <c r="S11">
        <v>10.326326219512197</v>
      </c>
      <c r="T11">
        <v>10.95476666666667</v>
      </c>
      <c r="U11" s="2">
        <f t="shared" si="3"/>
        <v>16.014994993830705</v>
      </c>
      <c r="V11">
        <v>6.9218149466192171</v>
      </c>
      <c r="W11">
        <v>14.069281609195404</v>
      </c>
      <c r="X11">
        <v>3.9652871621621624</v>
      </c>
      <c r="Y11">
        <v>7.6164237288135608</v>
      </c>
      <c r="Z11" s="1">
        <f t="shared" si="4"/>
        <v>8.1432018616975856</v>
      </c>
      <c r="AA11">
        <v>28.075813953488375</v>
      </c>
      <c r="AB11">
        <v>24.793909836065577</v>
      </c>
      <c r="AC11">
        <v>25.097508012820519</v>
      </c>
      <c r="AD11">
        <v>33.182000000000002</v>
      </c>
      <c r="AE11" s="2">
        <f t="shared" si="5"/>
        <v>27.787307950593618</v>
      </c>
    </row>
    <row r="12" spans="1:31" x14ac:dyDescent="0.35">
      <c r="A12" t="s">
        <v>11</v>
      </c>
      <c r="B12">
        <v>33.791996699669973</v>
      </c>
      <c r="C12">
        <v>21.782629870129874</v>
      </c>
      <c r="D12">
        <v>15.415056022408962</v>
      </c>
      <c r="E12">
        <v>6.4793283582089556</v>
      </c>
      <c r="F12" s="1">
        <f t="shared" si="0"/>
        <v>19.367252737604442</v>
      </c>
      <c r="G12">
        <v>103.16323313782991</v>
      </c>
      <c r="H12">
        <v>159.80647689768978</v>
      </c>
      <c r="I12">
        <v>179.67804878048784</v>
      </c>
      <c r="J12">
        <v>93.431821428571425</v>
      </c>
      <c r="K12" s="2">
        <f t="shared" si="1"/>
        <v>134.01989506114475</v>
      </c>
      <c r="L12">
        <v>6.245303030303031</v>
      </c>
      <c r="M12">
        <v>5.950041118421054</v>
      </c>
      <c r="N12">
        <v>7.5006578947368441</v>
      </c>
      <c r="O12">
        <v>8.0123470948012212</v>
      </c>
      <c r="P12" s="1">
        <f t="shared" si="2"/>
        <v>6.9270872845655376</v>
      </c>
      <c r="Q12">
        <v>57.413213213213218</v>
      </c>
      <c r="R12">
        <v>61.082148972602738</v>
      </c>
      <c r="S12">
        <v>63.60255335365855</v>
      </c>
      <c r="T12">
        <v>48.600416666666668</v>
      </c>
      <c r="U12" s="2">
        <f t="shared" si="3"/>
        <v>57.674583051535294</v>
      </c>
      <c r="V12">
        <v>4.4474199288256226</v>
      </c>
      <c r="W12">
        <v>6.6153017241379315</v>
      </c>
      <c r="X12">
        <v>8.2959459459459453</v>
      </c>
      <c r="Y12">
        <v>13.006355932203389</v>
      </c>
      <c r="Z12" s="1">
        <f t="shared" si="4"/>
        <v>8.0912558827782224</v>
      </c>
      <c r="AA12">
        <v>82.792369186046528</v>
      </c>
      <c r="AB12">
        <v>27.352336065573766</v>
      </c>
      <c r="AC12">
        <v>36.471394230769235</v>
      </c>
      <c r="AD12">
        <v>57.812763157894743</v>
      </c>
      <c r="AE12" s="2">
        <f t="shared" si="5"/>
        <v>51.10721566007107</v>
      </c>
    </row>
    <row r="13" spans="1:31" x14ac:dyDescent="0.35">
      <c r="A13" t="s">
        <v>13</v>
      </c>
      <c r="B13">
        <v>8.2914042904290426</v>
      </c>
      <c r="C13">
        <v>13.746780844155845</v>
      </c>
      <c r="D13">
        <v>7.676991596638655</v>
      </c>
      <c r="E13">
        <v>9.8068940298507457</v>
      </c>
      <c r="F13" s="1">
        <f t="shared" si="0"/>
        <v>9.8805176902685723</v>
      </c>
      <c r="G13">
        <v>23.029675953079181</v>
      </c>
      <c r="H13">
        <v>26.265777227722769</v>
      </c>
      <c r="I13">
        <v>26.138500000000004</v>
      </c>
      <c r="J13">
        <v>23.692377142857147</v>
      </c>
      <c r="K13" s="2">
        <f t="shared" si="1"/>
        <v>24.781582580914773</v>
      </c>
      <c r="L13">
        <v>11.605857575757577</v>
      </c>
      <c r="M13">
        <v>10.633565789473685</v>
      </c>
      <c r="N13">
        <v>8.2641299342105281</v>
      </c>
      <c r="O13">
        <v>9.3483761467889916</v>
      </c>
      <c r="P13" s="1">
        <f t="shared" si="2"/>
        <v>9.962982361557696</v>
      </c>
      <c r="Q13">
        <v>56.504094594594598</v>
      </c>
      <c r="R13">
        <v>57.879784246575355</v>
      </c>
      <c r="S13">
        <v>34.28</v>
      </c>
      <c r="T13">
        <v>29.163710000000002</v>
      </c>
      <c r="U13" s="2">
        <f t="shared" si="3"/>
        <v>44.456897210292489</v>
      </c>
      <c r="V13">
        <v>16.130508896797153</v>
      </c>
      <c r="W13">
        <v>49.676448275862079</v>
      </c>
      <c r="X13">
        <v>14.244729729729729</v>
      </c>
      <c r="Y13">
        <v>17.270728813559327</v>
      </c>
      <c r="Z13" s="1">
        <f t="shared" si="4"/>
        <v>24.33060392898707</v>
      </c>
      <c r="AA13">
        <v>77.1686148255814</v>
      </c>
      <c r="AB13">
        <v>90.780183606557387</v>
      </c>
      <c r="AC13">
        <v>52.818118589743591</v>
      </c>
      <c r="AD13">
        <v>77.1686148255814</v>
      </c>
      <c r="AE13" s="2">
        <f t="shared" si="5"/>
        <v>74.483882961865945</v>
      </c>
    </row>
    <row r="14" spans="1:31" x14ac:dyDescent="0.35">
      <c r="A14" t="s">
        <v>12</v>
      </c>
      <c r="B14">
        <v>0.40587293729372936</v>
      </c>
      <c r="C14">
        <v>0.39928409090909089</v>
      </c>
      <c r="D14">
        <v>0.39369187675070028</v>
      </c>
      <c r="E14" t="s">
        <v>30</v>
      </c>
      <c r="F14" s="1">
        <f t="shared" si="0"/>
        <v>0.39961630165117351</v>
      </c>
      <c r="G14">
        <v>0.46368475073313781</v>
      </c>
      <c r="H14">
        <v>0.46385478547854786</v>
      </c>
      <c r="I14">
        <v>0.53562500000000002</v>
      </c>
      <c r="J14">
        <v>0.60234857142857146</v>
      </c>
      <c r="K14" s="2">
        <f t="shared" si="1"/>
        <v>0.51637827691006422</v>
      </c>
      <c r="L14" t="s">
        <v>30</v>
      </c>
      <c r="M14" t="s">
        <v>30</v>
      </c>
      <c r="N14" t="s">
        <v>30</v>
      </c>
      <c r="O14" t="s">
        <v>30</v>
      </c>
      <c r="P14" s="1" t="e">
        <f t="shared" si="2"/>
        <v>#DIV/0!</v>
      </c>
      <c r="Q14">
        <v>0.63309909909909912</v>
      </c>
      <c r="R14">
        <v>0.66182705479452053</v>
      </c>
      <c r="S14">
        <v>0.58918750000000009</v>
      </c>
      <c r="T14">
        <v>0.52705500000000005</v>
      </c>
      <c r="U14" s="2">
        <f t="shared" si="3"/>
        <v>0.60279216347340503</v>
      </c>
      <c r="V14" t="s">
        <v>30</v>
      </c>
      <c r="W14" t="s">
        <v>30</v>
      </c>
      <c r="X14" t="s">
        <v>30</v>
      </c>
      <c r="Y14" t="s">
        <v>30</v>
      </c>
      <c r="Z14" s="1" t="e">
        <f t="shared" si="4"/>
        <v>#DIV/0!</v>
      </c>
      <c r="AA14">
        <v>0.6128546511627907</v>
      </c>
      <c r="AB14">
        <v>0.57601639344262301</v>
      </c>
      <c r="AC14">
        <v>0.67571153846153853</v>
      </c>
      <c r="AD14">
        <v>0.6780824561403509</v>
      </c>
      <c r="AE14" s="2">
        <f t="shared" si="5"/>
        <v>0.63566625980182589</v>
      </c>
    </row>
    <row r="15" spans="1:31" x14ac:dyDescent="0.35">
      <c r="A15" t="s">
        <v>14</v>
      </c>
      <c r="B15">
        <v>0.46650825082508252</v>
      </c>
      <c r="C15">
        <v>0.51630194805194818</v>
      </c>
      <c r="D15">
        <v>0.39594397759103639</v>
      </c>
      <c r="E15">
        <v>0.47468955223880605</v>
      </c>
      <c r="F15" s="1">
        <f t="shared" si="0"/>
        <v>0.46336093217671825</v>
      </c>
      <c r="G15">
        <v>3.1089149560117297</v>
      </c>
      <c r="H15">
        <v>3.3821848184818482</v>
      </c>
      <c r="I15">
        <v>3.2860030487804881</v>
      </c>
      <c r="J15">
        <v>2.9784885714285716</v>
      </c>
      <c r="K15" s="2">
        <f t="shared" si="1"/>
        <v>3.1888978486756594</v>
      </c>
      <c r="L15" t="s">
        <v>30</v>
      </c>
      <c r="M15" t="s">
        <v>30</v>
      </c>
      <c r="N15" t="s">
        <v>30</v>
      </c>
      <c r="O15" t="s">
        <v>30</v>
      </c>
      <c r="P15" s="1" t="e">
        <f t="shared" si="2"/>
        <v>#DIV/0!</v>
      </c>
      <c r="Q15">
        <v>1.2203813813813815</v>
      </c>
      <c r="R15">
        <v>1.0891849315068496</v>
      </c>
      <c r="S15">
        <v>1.1851158536585369</v>
      </c>
      <c r="T15">
        <v>0.88344999999999996</v>
      </c>
      <c r="U15" s="2">
        <f t="shared" si="3"/>
        <v>1.0945330416366921</v>
      </c>
      <c r="V15" t="s">
        <v>30</v>
      </c>
      <c r="W15">
        <v>1.1170057471264372</v>
      </c>
      <c r="X15" t="s">
        <v>30</v>
      </c>
      <c r="Y15" t="s">
        <v>30</v>
      </c>
      <c r="Z15" s="1">
        <f t="shared" si="4"/>
        <v>1.1170057471264372</v>
      </c>
      <c r="AA15">
        <v>1.0786308139534884</v>
      </c>
      <c r="AB15">
        <v>1.2165540983606558</v>
      </c>
      <c r="AC15">
        <v>1.0193653846153847</v>
      </c>
      <c r="AD15">
        <v>2.5418561403508768</v>
      </c>
      <c r="AE15" s="2">
        <f t="shared" si="5"/>
        <v>1.4641016093201014</v>
      </c>
    </row>
    <row r="16" spans="1:31" x14ac:dyDescent="0.35">
      <c r="A16" t="s">
        <v>15</v>
      </c>
      <c r="B16">
        <v>47.390539603960399</v>
      </c>
      <c r="C16">
        <v>166.1770714285714</v>
      </c>
      <c r="D16">
        <v>32.156411764705879</v>
      </c>
      <c r="E16">
        <v>37.626685074626863</v>
      </c>
      <c r="F16" s="1">
        <f t="shared" si="0"/>
        <v>70.837676967966132</v>
      </c>
      <c r="G16">
        <v>107.25894721407626</v>
      </c>
      <c r="H16">
        <v>111.33315346534653</v>
      </c>
      <c r="I16">
        <v>119.59134603658538</v>
      </c>
      <c r="J16">
        <v>102.97529999999999</v>
      </c>
      <c r="K16" s="2">
        <f t="shared" si="1"/>
        <v>110.28968667900205</v>
      </c>
      <c r="L16">
        <v>54.20360909090909</v>
      </c>
      <c r="M16">
        <v>43.157289473684216</v>
      </c>
      <c r="N16">
        <v>66.178692434210532</v>
      </c>
      <c r="O16">
        <v>57.208499999999994</v>
      </c>
      <c r="P16" s="1">
        <f t="shared" si="2"/>
        <v>55.187022749700951</v>
      </c>
      <c r="Q16">
        <v>101.81853153153153</v>
      </c>
      <c r="R16">
        <v>141.3885873287671</v>
      </c>
      <c r="S16">
        <v>136.97482317073175</v>
      </c>
      <c r="T16">
        <v>90.834385000000012</v>
      </c>
      <c r="U16" s="2">
        <f t="shared" si="3"/>
        <v>117.7540817577576</v>
      </c>
      <c r="V16">
        <v>42.617957295373664</v>
      </c>
      <c r="W16">
        <v>86.031939655172408</v>
      </c>
      <c r="X16">
        <v>72.090440878378374</v>
      </c>
      <c r="Y16">
        <v>94.636433898305086</v>
      </c>
      <c r="Z16" s="1">
        <f t="shared" si="4"/>
        <v>73.844192931807385</v>
      </c>
      <c r="AA16">
        <v>138.5310479651163</v>
      </c>
      <c r="AB16">
        <v>88.970159016393453</v>
      </c>
      <c r="AC16">
        <v>106.41025480769233</v>
      </c>
      <c r="AD16">
        <v>159.31396315789473</v>
      </c>
      <c r="AE16" s="2">
        <f t="shared" si="5"/>
        <v>123.30635623677421</v>
      </c>
    </row>
    <row r="17" spans="1:31" x14ac:dyDescent="0.35">
      <c r="A17" t="s">
        <v>16</v>
      </c>
      <c r="B17">
        <v>16.100148514851483</v>
      </c>
      <c r="C17">
        <v>36.345837662337665</v>
      </c>
      <c r="D17">
        <v>13.233310924369746</v>
      </c>
      <c r="E17">
        <v>11.649779104477613</v>
      </c>
      <c r="F17" s="1">
        <f t="shared" si="0"/>
        <v>19.332269051509126</v>
      </c>
      <c r="G17">
        <v>27.708457478005862</v>
      </c>
      <c r="H17">
        <v>28.217628712871285</v>
      </c>
      <c r="I17">
        <v>29.589448170731707</v>
      </c>
      <c r="J17">
        <v>26.995954285714284</v>
      </c>
      <c r="K17" s="2">
        <f t="shared" si="1"/>
        <v>28.12787216183078</v>
      </c>
      <c r="L17">
        <v>9.0253272727272726</v>
      </c>
      <c r="M17">
        <v>10.050606907894737</v>
      </c>
      <c r="N17">
        <v>13.428962171052632</v>
      </c>
      <c r="O17">
        <v>9.6577568807339436</v>
      </c>
      <c r="P17" s="1">
        <f t="shared" si="2"/>
        <v>10.540663308102147</v>
      </c>
      <c r="Q17">
        <v>20.432454954954956</v>
      </c>
      <c r="R17">
        <v>22.158308219178082</v>
      </c>
      <c r="S17">
        <v>19.491461890243901</v>
      </c>
      <c r="T17">
        <v>14.720619999999998</v>
      </c>
      <c r="U17" s="2">
        <f t="shared" si="3"/>
        <v>19.200711266094235</v>
      </c>
      <c r="V17">
        <v>7.309750889679715</v>
      </c>
      <c r="W17">
        <v>13.05909051724138</v>
      </c>
      <c r="X17">
        <v>10.92943581081081</v>
      </c>
      <c r="Y17">
        <v>12.359054237288134</v>
      </c>
      <c r="Z17" s="1">
        <f t="shared" si="4"/>
        <v>10.914332863755011</v>
      </c>
      <c r="AA17">
        <v>18.435606104651164</v>
      </c>
      <c r="AB17">
        <v>13.384932786885246</v>
      </c>
      <c r="AC17">
        <v>14.565908653846154</v>
      </c>
      <c r="AD17">
        <v>25.405231578947365</v>
      </c>
      <c r="AE17" s="2">
        <f t="shared" si="5"/>
        <v>17.947919781082483</v>
      </c>
    </row>
    <row r="18" spans="1:31" x14ac:dyDescent="0.35">
      <c r="A18" t="s">
        <v>17</v>
      </c>
      <c r="B18">
        <v>73.811932013201329</v>
      </c>
      <c r="C18">
        <v>63.601664285714278</v>
      </c>
      <c r="D18">
        <v>79.386404481792709</v>
      </c>
      <c r="E18">
        <v>51.298000000000002</v>
      </c>
      <c r="F18" s="1">
        <f t="shared" si="0"/>
        <v>67.024500195177069</v>
      </c>
      <c r="G18">
        <v>39.869322580645161</v>
      </c>
      <c r="H18">
        <v>41.548137293729368</v>
      </c>
      <c r="I18">
        <v>42.867008536585367</v>
      </c>
      <c r="J18">
        <v>51.665729142857145</v>
      </c>
      <c r="K18" s="2">
        <f t="shared" si="1"/>
        <v>43.987549388454262</v>
      </c>
      <c r="L18">
        <v>31.950391515151516</v>
      </c>
      <c r="M18">
        <v>41.420061184210525</v>
      </c>
      <c r="N18">
        <v>62.018638157894749</v>
      </c>
      <c r="O18">
        <v>34.419149847094801</v>
      </c>
      <c r="P18" s="1">
        <f t="shared" si="2"/>
        <v>42.452060176087898</v>
      </c>
      <c r="Q18">
        <v>21.656251051051054</v>
      </c>
      <c r="R18">
        <v>21.337113698630137</v>
      </c>
      <c r="S18">
        <v>28.910826829268292</v>
      </c>
      <c r="T18">
        <v>20.468499999999999</v>
      </c>
      <c r="U18" s="2">
        <f t="shared" si="3"/>
        <v>23.093172894737371</v>
      </c>
      <c r="V18">
        <v>41.860074021352311</v>
      </c>
      <c r="W18">
        <v>33.157568390804606</v>
      </c>
      <c r="X18">
        <v>55.85522905405405</v>
      </c>
      <c r="Y18">
        <v>52.55761627118644</v>
      </c>
      <c r="Z18" s="1">
        <f t="shared" si="4"/>
        <v>45.857621934349353</v>
      </c>
      <c r="AA18">
        <v>20.582438953488374</v>
      </c>
      <c r="AB18">
        <v>16.892830819672131</v>
      </c>
      <c r="AC18">
        <v>21.743733333333331</v>
      </c>
      <c r="AD18">
        <v>13.108397192982455</v>
      </c>
      <c r="AE18" s="2">
        <f t="shared" si="5"/>
        <v>18.081850074869074</v>
      </c>
    </row>
    <row r="19" spans="1:31" x14ac:dyDescent="0.35">
      <c r="A19" t="s">
        <v>24</v>
      </c>
      <c r="B19">
        <v>61.848263861386137</v>
      </c>
      <c r="C19">
        <v>67.93771363636364</v>
      </c>
      <c r="D19">
        <v>40.087906050420173</v>
      </c>
      <c r="E19">
        <v>61.627205820895519</v>
      </c>
      <c r="F19" s="1">
        <f t="shared" si="0"/>
        <v>57.875272342266364</v>
      </c>
      <c r="G19">
        <v>52.540563958944276</v>
      </c>
      <c r="H19">
        <v>52.323385445544552</v>
      </c>
      <c r="I19">
        <v>57.850740182926828</v>
      </c>
      <c r="J19">
        <v>60.91933508571428</v>
      </c>
      <c r="K19" s="2">
        <f t="shared" si="1"/>
        <v>55.908506168282486</v>
      </c>
      <c r="L19">
        <v>84.86939781818181</v>
      </c>
      <c r="M19">
        <v>79.275443684210529</v>
      </c>
      <c r="N19">
        <v>91.118449342105265</v>
      </c>
      <c r="O19">
        <v>64.30804220183488</v>
      </c>
      <c r="P19" s="1">
        <f t="shared" si="2"/>
        <v>79.892833261583121</v>
      </c>
      <c r="Q19">
        <v>44.633611441441445</v>
      </c>
      <c r="R19">
        <v>52.254744452054801</v>
      </c>
      <c r="S19">
        <v>52.025114359756103</v>
      </c>
      <c r="T19">
        <v>63.524937399999999</v>
      </c>
      <c r="U19" s="2">
        <f t="shared" si="3"/>
        <v>53.109601913313085</v>
      </c>
      <c r="V19">
        <v>109.00800480427047</v>
      </c>
      <c r="W19">
        <v>107.31807931034484</v>
      </c>
      <c r="X19">
        <v>124.61079010135136</v>
      </c>
      <c r="Y19">
        <v>122.18172894915256</v>
      </c>
      <c r="Z19" s="1">
        <f t="shared" si="4"/>
        <v>115.77965079127981</v>
      </c>
      <c r="AA19">
        <v>78.490312151162797</v>
      </c>
      <c r="AB19">
        <v>63.90256731147543</v>
      </c>
      <c r="AC19">
        <v>65.601818557692312</v>
      </c>
      <c r="AD19">
        <v>61.365166947368422</v>
      </c>
      <c r="AE19" s="2">
        <f t="shared" si="5"/>
        <v>67.339966241924742</v>
      </c>
    </row>
    <row r="20" spans="1:31" x14ac:dyDescent="0.35">
      <c r="A20" t="s">
        <v>23</v>
      </c>
      <c r="B20">
        <v>377.87462376237619</v>
      </c>
      <c r="C20">
        <v>604.33557662337671</v>
      </c>
      <c r="D20">
        <v>498.64050252100833</v>
      </c>
      <c r="E20">
        <v>574.38422328358206</v>
      </c>
      <c r="F20" s="1">
        <f t="shared" si="0"/>
        <v>513.80873154758581</v>
      </c>
      <c r="G20">
        <v>97.227974780058645</v>
      </c>
      <c r="H20">
        <v>95.679091089108894</v>
      </c>
      <c r="I20">
        <v>111.55769634146343</v>
      </c>
      <c r="J20">
        <v>132.53832685714286</v>
      </c>
      <c r="K20" s="2">
        <f t="shared" si="1"/>
        <v>109.25077226694346</v>
      </c>
      <c r="L20">
        <v>257.45135454545459</v>
      </c>
      <c r="M20">
        <v>161.57974934210526</v>
      </c>
      <c r="N20">
        <v>155.14332631578949</v>
      </c>
      <c r="O20">
        <v>242.82175779816512</v>
      </c>
      <c r="P20" s="1">
        <f t="shared" si="2"/>
        <v>204.24904700037862</v>
      </c>
      <c r="Q20">
        <v>68.30720180180181</v>
      </c>
      <c r="R20">
        <v>114.12817397260275</v>
      </c>
      <c r="S20">
        <v>299.59222134146341</v>
      </c>
      <c r="T20">
        <v>60.703995999999997</v>
      </c>
      <c r="U20" s="2">
        <f t="shared" si="3"/>
        <v>135.682898278967</v>
      </c>
      <c r="V20">
        <v>190.66393024911034</v>
      </c>
      <c r="W20">
        <v>141.63535344827588</v>
      </c>
      <c r="X20">
        <v>82.467766216216205</v>
      </c>
      <c r="Y20">
        <v>127.46187864406781</v>
      </c>
      <c r="Z20" s="1">
        <f t="shared" si="4"/>
        <v>135.55723213941755</v>
      </c>
      <c r="AA20">
        <v>28.273325581395351</v>
      </c>
      <c r="AB20">
        <v>17.44391606557377</v>
      </c>
      <c r="AC20">
        <v>29.657111538461539</v>
      </c>
      <c r="AD20">
        <v>10.702113684210527</v>
      </c>
      <c r="AE20" s="2">
        <f t="shared" si="5"/>
        <v>21.519116717410299</v>
      </c>
    </row>
    <row r="21" spans="1:31" x14ac:dyDescent="0.35">
      <c r="A21" t="s">
        <v>25</v>
      </c>
      <c r="B21">
        <v>176.62191125412542</v>
      </c>
      <c r="C21">
        <v>255.70446603896104</v>
      </c>
      <c r="D21">
        <v>237.06662140056022</v>
      </c>
      <c r="E21">
        <v>242.89291047761199</v>
      </c>
      <c r="F21" s="1">
        <f t="shared" si="0"/>
        <v>228.07147729281465</v>
      </c>
      <c r="G21">
        <v>37.925395630498535</v>
      </c>
      <c r="H21">
        <v>36.710887887788779</v>
      </c>
      <c r="I21">
        <v>36.541236707317076</v>
      </c>
      <c r="J21">
        <v>42.079556657142859</v>
      </c>
      <c r="K21" s="2">
        <f t="shared" si="1"/>
        <v>38.314269220686811</v>
      </c>
      <c r="L21">
        <v>114.29345927272728</v>
      </c>
      <c r="M21">
        <v>84.057800921052646</v>
      </c>
      <c r="N21">
        <v>89.898136842105259</v>
      </c>
      <c r="O21">
        <v>166.18012966360854</v>
      </c>
      <c r="P21" s="1">
        <f t="shared" si="2"/>
        <v>113.60738167487344</v>
      </c>
      <c r="Q21">
        <v>60.089970780780789</v>
      </c>
      <c r="R21">
        <v>76.791286952054804</v>
      </c>
      <c r="S21">
        <v>152.87931597560976</v>
      </c>
      <c r="T21">
        <v>41.567310333333332</v>
      </c>
      <c r="U21" s="2">
        <f t="shared" si="3"/>
        <v>82.831971010444676</v>
      </c>
      <c r="V21">
        <v>118.26193124555158</v>
      </c>
      <c r="W21">
        <v>87.510351867816098</v>
      </c>
      <c r="X21">
        <v>33.812049087837842</v>
      </c>
      <c r="Y21">
        <v>76.14027074576272</v>
      </c>
      <c r="Z21" s="1">
        <f t="shared" si="4"/>
        <v>78.931150736742055</v>
      </c>
      <c r="AA21">
        <v>36.190535901162789</v>
      </c>
      <c r="AB21">
        <v>23.647625508196722</v>
      </c>
      <c r="AC21">
        <v>34.10061644230769</v>
      </c>
      <c r="AD21">
        <v>13.964640947368421</v>
      </c>
      <c r="AE21" s="2">
        <f t="shared" si="5"/>
        <v>26.975854699758905</v>
      </c>
    </row>
    <row r="22" spans="1:31" x14ac:dyDescent="0.35">
      <c r="A22" t="s">
        <v>26</v>
      </c>
      <c r="B22">
        <v>32.287941254125414</v>
      </c>
      <c r="C22">
        <v>30.419599999999996</v>
      </c>
      <c r="D22">
        <v>37.48010588235293</v>
      </c>
      <c r="E22">
        <v>42.635608358208962</v>
      </c>
      <c r="F22" s="1">
        <f t="shared" si="0"/>
        <v>35.705813873671829</v>
      </c>
      <c r="G22">
        <v>18.270940175953076</v>
      </c>
      <c r="H22">
        <v>19.167783498349838</v>
      </c>
      <c r="I22">
        <v>17.653287195121955</v>
      </c>
      <c r="J22">
        <v>16.522408000000002</v>
      </c>
      <c r="K22" s="2">
        <f t="shared" si="1"/>
        <v>17.903604717356217</v>
      </c>
      <c r="L22">
        <v>47.751471515151522</v>
      </c>
      <c r="M22">
        <v>57.369356578947375</v>
      </c>
      <c r="N22">
        <v>29.971614473684212</v>
      </c>
      <c r="O22">
        <v>46.883319877675838</v>
      </c>
      <c r="P22" s="1">
        <f t="shared" si="2"/>
        <v>45.493940611364735</v>
      </c>
      <c r="Q22">
        <v>12.754815615615616</v>
      </c>
      <c r="R22">
        <v>23.428228082191783</v>
      </c>
      <c r="S22">
        <v>81.56512256097561</v>
      </c>
      <c r="T22">
        <v>15.459831333333334</v>
      </c>
      <c r="U22" s="2">
        <f t="shared" si="3"/>
        <v>33.301999398029089</v>
      </c>
      <c r="V22">
        <v>108.46496014234874</v>
      </c>
      <c r="W22">
        <v>65.026109770114942</v>
      </c>
      <c r="X22">
        <v>40.946008108108103</v>
      </c>
      <c r="Y22">
        <v>91.472848813559324</v>
      </c>
      <c r="Z22" s="1">
        <f t="shared" si="4"/>
        <v>76.477481708532778</v>
      </c>
      <c r="AA22">
        <v>27.101407558139531</v>
      </c>
      <c r="AB22">
        <v>16.886942295081965</v>
      </c>
      <c r="AC22">
        <v>22.589134615384616</v>
      </c>
      <c r="AD22">
        <v>12.354032280701755</v>
      </c>
      <c r="AE22" s="2">
        <f t="shared" si="5"/>
        <v>19.732879187326969</v>
      </c>
    </row>
    <row r="23" spans="1:31" x14ac:dyDescent="0.35">
      <c r="A23" t="s">
        <v>18</v>
      </c>
      <c r="B23">
        <v>6.2949653465346529</v>
      </c>
      <c r="C23">
        <v>5.3967532467532466</v>
      </c>
      <c r="D23">
        <v>7.1334919327731079</v>
      </c>
      <c r="E23">
        <v>5.0099204179104477</v>
      </c>
      <c r="F23" s="1">
        <f t="shared" si="0"/>
        <v>5.9587827359928633</v>
      </c>
      <c r="G23">
        <v>2.8710727272727272</v>
      </c>
      <c r="H23">
        <v>4.6053363036303629</v>
      </c>
      <c r="I23">
        <v>4.0450245121951225</v>
      </c>
      <c r="J23">
        <v>2.4220628571428575</v>
      </c>
      <c r="K23" s="2">
        <f t="shared" si="1"/>
        <v>3.4858741000602675</v>
      </c>
      <c r="L23">
        <v>18.956131757575758</v>
      </c>
      <c r="M23">
        <v>3.201375328947369</v>
      </c>
      <c r="N23">
        <v>3.7525258552631588</v>
      </c>
      <c r="O23">
        <v>7.8697799388379206</v>
      </c>
      <c r="P23" s="1">
        <f t="shared" si="2"/>
        <v>8.4449532201560515</v>
      </c>
      <c r="Q23">
        <v>3.0134238438438445</v>
      </c>
      <c r="R23">
        <v>3.7473502054794521</v>
      </c>
      <c r="S23">
        <v>22.726530853658534</v>
      </c>
      <c r="T23">
        <v>3.2723177333333333</v>
      </c>
      <c r="U23" s="2">
        <f t="shared" si="3"/>
        <v>8.1899056590787911</v>
      </c>
      <c r="V23">
        <v>3.9774493950177936</v>
      </c>
      <c r="W23">
        <v>3.3478045402298857</v>
      </c>
      <c r="X23">
        <v>3.4535574324324325</v>
      </c>
      <c r="Y23">
        <v>3.9470206779661017</v>
      </c>
      <c r="Z23" s="1">
        <f t="shared" si="4"/>
        <v>3.6814580114115532</v>
      </c>
      <c r="AA23">
        <v>3.6723023255813958</v>
      </c>
      <c r="AB23">
        <v>2.3292599344262297</v>
      </c>
      <c r="AC23">
        <v>3.1171577564102568</v>
      </c>
      <c r="AD23">
        <v>2.9686308771929824</v>
      </c>
      <c r="AE23" s="2">
        <f t="shared" si="5"/>
        <v>3.0218377234027161</v>
      </c>
    </row>
    <row r="24" spans="1:31" x14ac:dyDescent="0.35">
      <c r="A24" t="s">
        <v>19</v>
      </c>
      <c r="B24">
        <v>10.691537029702971</v>
      </c>
      <c r="C24">
        <v>10.458431347402597</v>
      </c>
      <c r="D24">
        <v>13.410645014005603</v>
      </c>
      <c r="E24">
        <v>10.672395820895524</v>
      </c>
      <c r="F24" s="1">
        <f t="shared" si="0"/>
        <v>11.308252303001673</v>
      </c>
      <c r="G24">
        <v>7.5717889149560103</v>
      </c>
      <c r="H24">
        <v>7.8948778382838292</v>
      </c>
      <c r="I24">
        <v>8.1151794664634149</v>
      </c>
      <c r="J24">
        <v>8.1569005714285723</v>
      </c>
      <c r="K24" s="2">
        <f t="shared" si="1"/>
        <v>7.934686697782956</v>
      </c>
      <c r="L24">
        <v>7.6409434242424243</v>
      </c>
      <c r="M24">
        <v>5.2156853782894741</v>
      </c>
      <c r="N24">
        <v>4.8548210361842106</v>
      </c>
      <c r="O24">
        <v>6.4368168195718658</v>
      </c>
      <c r="P24" s="1">
        <f t="shared" si="2"/>
        <v>6.0370666645719933</v>
      </c>
      <c r="Q24">
        <v>6.3704522522522531</v>
      </c>
      <c r="R24">
        <v>13.57931506849315</v>
      </c>
      <c r="S24">
        <v>27.813038582317073</v>
      </c>
      <c r="T24">
        <v>5.8012493666666671</v>
      </c>
      <c r="U24" s="2">
        <f t="shared" si="3"/>
        <v>13.391013817432285</v>
      </c>
      <c r="V24">
        <v>11.343391441281138</v>
      </c>
      <c r="W24">
        <v>23.354184712643683</v>
      </c>
      <c r="X24">
        <v>4.0393951182432435</v>
      </c>
      <c r="Y24">
        <v>15.749749932203391</v>
      </c>
      <c r="Z24" s="1">
        <f t="shared" si="4"/>
        <v>13.621680301092864</v>
      </c>
      <c r="AA24">
        <v>12.060695000000001</v>
      </c>
      <c r="AB24">
        <v>9.7254757704918049</v>
      </c>
      <c r="AC24">
        <v>10.623536314102566</v>
      </c>
      <c r="AD24">
        <v>13.954580631578947</v>
      </c>
      <c r="AE24" s="2">
        <f t="shared" si="5"/>
        <v>11.591071929043331</v>
      </c>
    </row>
    <row r="25" spans="1:31" x14ac:dyDescent="0.35">
      <c r="A25" t="s">
        <v>20</v>
      </c>
      <c r="B25">
        <v>4.4795391089108909</v>
      </c>
      <c r="C25">
        <v>5.6506131818181808</v>
      </c>
      <c r="D25">
        <v>16.070775630252101</v>
      </c>
      <c r="E25">
        <v>4.4935910597014939</v>
      </c>
      <c r="F25" s="1">
        <f t="shared" si="0"/>
        <v>7.6736297451706665</v>
      </c>
      <c r="G25">
        <v>4.8364742375366578</v>
      </c>
      <c r="H25">
        <v>5.3006882673267333</v>
      </c>
      <c r="I25">
        <v>4.9546832926829278</v>
      </c>
      <c r="J25">
        <v>4.137915085714285</v>
      </c>
      <c r="K25" s="2">
        <f t="shared" si="1"/>
        <v>4.8074402208151508</v>
      </c>
      <c r="L25">
        <v>2.7226180909090911</v>
      </c>
      <c r="M25">
        <v>2.9173230592105264</v>
      </c>
      <c r="N25">
        <v>3.1873572532894738</v>
      </c>
      <c r="O25">
        <v>2.6611450458715589</v>
      </c>
      <c r="P25" s="1">
        <f t="shared" si="2"/>
        <v>2.8721108623201625</v>
      </c>
      <c r="Q25">
        <v>2.979435810810811</v>
      </c>
      <c r="R25">
        <v>3.3288947260273973</v>
      </c>
      <c r="S25">
        <v>4.8198770121951231</v>
      </c>
      <c r="T25">
        <v>3.1108575000000003</v>
      </c>
      <c r="U25" s="2">
        <f t="shared" si="3"/>
        <v>3.5597662622583326</v>
      </c>
      <c r="V25">
        <v>2.8368853558718863</v>
      </c>
      <c r="W25">
        <v>2.8296618103448279</v>
      </c>
      <c r="X25">
        <v>2.9049499155405405</v>
      </c>
      <c r="Y25">
        <v>2.8552112542372878</v>
      </c>
      <c r="Z25" s="1">
        <f t="shared" si="4"/>
        <v>2.8566770839986355</v>
      </c>
      <c r="AA25">
        <v>2.4000451744186053</v>
      </c>
      <c r="AB25">
        <v>2.7728865737704917</v>
      </c>
      <c r="AC25">
        <v>2.7774683653846157</v>
      </c>
      <c r="AD25">
        <v>2.9439489473684208</v>
      </c>
      <c r="AE25" s="2">
        <f t="shared" si="5"/>
        <v>2.7235872652355333</v>
      </c>
    </row>
    <row r="26" spans="1:31" x14ac:dyDescent="0.35">
      <c r="A26" t="s">
        <v>21</v>
      </c>
      <c r="B26">
        <v>2.4304693069306929</v>
      </c>
      <c r="C26">
        <v>9.7286357142857138</v>
      </c>
      <c r="D26">
        <v>19.349031932773105</v>
      </c>
      <c r="E26">
        <v>2.6080997014925371</v>
      </c>
      <c r="F26" s="1">
        <f t="shared" si="0"/>
        <v>8.529059163870512</v>
      </c>
      <c r="G26">
        <v>1.2423571847507329</v>
      </c>
      <c r="H26">
        <v>1.0279168316831684</v>
      </c>
      <c r="I26">
        <v>1.1801213414634149</v>
      </c>
      <c r="J26">
        <v>1.6330337142857143</v>
      </c>
      <c r="K26" s="2">
        <f t="shared" si="1"/>
        <v>1.2708572680457575</v>
      </c>
      <c r="L26">
        <v>0.22865090909090907</v>
      </c>
      <c r="M26">
        <v>0.79327697368421057</v>
      </c>
      <c r="N26" t="s">
        <v>30</v>
      </c>
      <c r="O26" t="s">
        <v>30</v>
      </c>
      <c r="P26" s="1">
        <f t="shared" si="2"/>
        <v>0.51096394138755985</v>
      </c>
      <c r="Q26">
        <v>0.40526846846846848</v>
      </c>
      <c r="R26">
        <v>0.79684931506849321</v>
      </c>
      <c r="S26">
        <v>5.3102926829268293</v>
      </c>
      <c r="T26">
        <v>0.67477200000000004</v>
      </c>
      <c r="U26" s="2">
        <f t="shared" si="3"/>
        <v>1.7967956166159478</v>
      </c>
      <c r="V26">
        <v>1.9080469750889679</v>
      </c>
      <c r="W26">
        <v>1.9246724137931037</v>
      </c>
      <c r="X26">
        <v>0.60191351351351363</v>
      </c>
      <c r="Y26">
        <v>2.5769450847457627</v>
      </c>
      <c r="Z26" s="1">
        <f t="shared" si="4"/>
        <v>1.7528944967853368</v>
      </c>
      <c r="AA26">
        <v>1.0247389534883722</v>
      </c>
      <c r="AB26">
        <v>0.16129573770491801</v>
      </c>
      <c r="AC26">
        <v>0.40484615384615386</v>
      </c>
      <c r="AD26">
        <v>2.7408421052631582E-2</v>
      </c>
      <c r="AE26" s="2">
        <f t="shared" si="5"/>
        <v>0.40457231652301889</v>
      </c>
    </row>
    <row r="27" spans="1:31" x14ac:dyDescent="0.35">
      <c r="A27" t="s">
        <v>22</v>
      </c>
      <c r="B27">
        <v>25.441453333333335</v>
      </c>
      <c r="C27">
        <v>30.63206045454546</v>
      </c>
      <c r="D27">
        <v>25.340335588235291</v>
      </c>
      <c r="E27">
        <v>32.34415256716418</v>
      </c>
      <c r="F27" s="1">
        <f t="shared" si="0"/>
        <v>28.439500485819565</v>
      </c>
      <c r="G27">
        <v>9.568477873900294</v>
      </c>
      <c r="H27">
        <v>9.6857483333333345</v>
      </c>
      <c r="I27">
        <v>10.173212682926831</v>
      </c>
      <c r="J27">
        <v>10.8353406</v>
      </c>
      <c r="K27" s="2">
        <f t="shared" si="1"/>
        <v>10.065694872540115</v>
      </c>
      <c r="L27">
        <v>25.105677121212121</v>
      </c>
      <c r="M27">
        <v>21.2239655756579</v>
      </c>
      <c r="N27">
        <v>20.054194539473684</v>
      </c>
      <c r="O27">
        <v>21.70219740061162</v>
      </c>
      <c r="P27" s="1">
        <f t="shared" si="2"/>
        <v>22.021508659238833</v>
      </c>
      <c r="Q27">
        <v>6.7819134234234246</v>
      </c>
      <c r="R27">
        <v>10.766617294520548</v>
      </c>
      <c r="S27">
        <v>24.942960000000003</v>
      </c>
      <c r="T27">
        <v>8.3501177666666671</v>
      </c>
      <c r="U27" s="2">
        <f t="shared" si="3"/>
        <v>12.710402121152661</v>
      </c>
      <c r="V27">
        <v>24.446122669039148</v>
      </c>
      <c r="W27">
        <v>23.4029392816092</v>
      </c>
      <c r="X27">
        <v>12.568620844594596</v>
      </c>
      <c r="Y27">
        <v>22.303633135593223</v>
      </c>
      <c r="Z27" s="1">
        <f t="shared" si="4"/>
        <v>20.680328982709042</v>
      </c>
      <c r="AA27">
        <v>12.873802049418607</v>
      </c>
      <c r="AB27">
        <v>7.5322968688524607</v>
      </c>
      <c r="AC27">
        <v>10.069232227564104</v>
      </c>
      <c r="AD27">
        <v>7.4707325614035094</v>
      </c>
      <c r="AE27" s="2">
        <f t="shared" si="5"/>
        <v>9.4865159268096715</v>
      </c>
    </row>
    <row r="28" spans="1:31" x14ac:dyDescent="0.35">
      <c r="A28" t="s">
        <v>27</v>
      </c>
      <c r="B28">
        <v>110.2975603960396</v>
      </c>
      <c r="C28">
        <v>124.51833506493507</v>
      </c>
      <c r="D28">
        <v>141.10007563025206</v>
      </c>
      <c r="E28">
        <v>214.43719343283581</v>
      </c>
      <c r="F28" s="1">
        <f t="shared" si="0"/>
        <v>147.58829113101564</v>
      </c>
      <c r="G28">
        <v>100.55831085043988</v>
      </c>
      <c r="H28">
        <v>64.939221782178222</v>
      </c>
      <c r="I28">
        <v>91.996260365853644</v>
      </c>
      <c r="J28">
        <v>145.47533485714285</v>
      </c>
      <c r="K28" s="2">
        <f t="shared" si="1"/>
        <v>100.74228196390365</v>
      </c>
      <c r="L28">
        <v>77.0241309090909</v>
      </c>
      <c r="M28">
        <v>49.492610526315794</v>
      </c>
      <c r="N28">
        <v>43.687091447368424</v>
      </c>
      <c r="O28">
        <v>56.6548862385321</v>
      </c>
      <c r="P28" s="1">
        <f t="shared" si="2"/>
        <v>56.714679780326804</v>
      </c>
      <c r="Q28">
        <v>33.676711711711711</v>
      </c>
      <c r="R28">
        <v>70.675980821917804</v>
      </c>
      <c r="S28">
        <v>161.05692073170735</v>
      </c>
      <c r="T28">
        <v>49.395193999999996</v>
      </c>
      <c r="U28" s="2">
        <f t="shared" si="3"/>
        <v>78.701201816334219</v>
      </c>
      <c r="V28">
        <v>134.93665622775799</v>
      </c>
      <c r="W28">
        <v>114.37186724137932</v>
      </c>
      <c r="X28">
        <v>19.89458918918919</v>
      </c>
      <c r="Y28">
        <v>99.407882033898318</v>
      </c>
      <c r="Z28" s="1">
        <f t="shared" si="4"/>
        <v>92.152748673056209</v>
      </c>
      <c r="AA28">
        <v>76.509010465116276</v>
      </c>
      <c r="AB28">
        <v>24.116982295081968</v>
      </c>
      <c r="AC28">
        <v>50.736811538461545</v>
      </c>
      <c r="AD28">
        <v>25.93419789473684</v>
      </c>
      <c r="AE28" s="2">
        <f t="shared" si="5"/>
        <v>44.324250548349156</v>
      </c>
    </row>
    <row r="29" spans="1:31" x14ac:dyDescent="0.35">
      <c r="A29" t="s">
        <v>28</v>
      </c>
      <c r="B29">
        <v>1.0096710231023103</v>
      </c>
      <c r="C29">
        <v>1.2127522077922082</v>
      </c>
      <c r="D29">
        <v>7.3328563585434177</v>
      </c>
      <c r="E29">
        <v>3.1260788656716421</v>
      </c>
      <c r="F29" s="1">
        <f t="shared" si="0"/>
        <v>3.1703396137773949</v>
      </c>
      <c r="G29">
        <v>3.4752036363636365</v>
      </c>
      <c r="H29">
        <v>8.7506738613861366</v>
      </c>
      <c r="I29">
        <v>4.9254331097560975</v>
      </c>
      <c r="J29">
        <v>1.6710186857142859</v>
      </c>
      <c r="K29" s="2">
        <f t="shared" si="1"/>
        <v>4.7055823233050393</v>
      </c>
      <c r="L29">
        <v>2.5314693939393944</v>
      </c>
      <c r="M29">
        <v>2.5485405921052631</v>
      </c>
      <c r="N29">
        <v>2.6178847368421052</v>
      </c>
      <c r="O29">
        <v>2.3271955963302755</v>
      </c>
      <c r="P29" s="1">
        <f t="shared" si="2"/>
        <v>2.5062725798042598</v>
      </c>
      <c r="Q29">
        <v>1.1258902102102104</v>
      </c>
      <c r="R29">
        <v>1.0351770547945207</v>
      </c>
      <c r="S29">
        <v>44.757011768292685</v>
      </c>
      <c r="T29">
        <v>0.96982466666666656</v>
      </c>
      <c r="U29" s="2">
        <f t="shared" si="3"/>
        <v>11.971975924991021</v>
      </c>
      <c r="V29">
        <v>2.5010799999999995</v>
      </c>
      <c r="W29">
        <v>2.0681115517241384</v>
      </c>
      <c r="X29">
        <v>2.3743360810810805</v>
      </c>
      <c r="Y29">
        <v>3.1211955932203392</v>
      </c>
      <c r="Z29" s="1">
        <f t="shared" si="4"/>
        <v>2.5161808065063895</v>
      </c>
      <c r="AA29">
        <v>2.1812951744186049</v>
      </c>
      <c r="AB29">
        <v>0.91908190163934422</v>
      </c>
      <c r="AC29">
        <v>0.92638134615384626</v>
      </c>
      <c r="AD29">
        <v>0.84787066666666666</v>
      </c>
      <c r="AE29" s="2">
        <f t="shared" si="5"/>
        <v>1.2186572722196156</v>
      </c>
    </row>
    <row r="30" spans="1:31" x14ac:dyDescent="0.35">
      <c r="A30" t="s">
        <v>29</v>
      </c>
      <c r="B30">
        <v>14.972320033003299</v>
      </c>
      <c r="C30">
        <v>11.936050162337663</v>
      </c>
      <c r="D30">
        <v>18.738191148459382</v>
      </c>
      <c r="E30">
        <v>20.454466835820895</v>
      </c>
      <c r="F30" s="1">
        <f t="shared" si="0"/>
        <v>16.52525704490531</v>
      </c>
      <c r="G30">
        <v>20.528127390029322</v>
      </c>
      <c r="H30">
        <v>20.788316468646865</v>
      </c>
      <c r="I30">
        <v>22.196398993902442</v>
      </c>
      <c r="J30">
        <v>24.0054108</v>
      </c>
      <c r="K30" s="2">
        <f t="shared" si="1"/>
        <v>21.879563413144659</v>
      </c>
      <c r="L30">
        <v>8.8496788181818182</v>
      </c>
      <c r="M30">
        <v>7.8503287171052634</v>
      </c>
      <c r="N30">
        <v>11.526892993421056</v>
      </c>
      <c r="O30">
        <v>8.8323607339449541</v>
      </c>
      <c r="P30" s="1">
        <f t="shared" si="2"/>
        <v>9.264815315663272</v>
      </c>
      <c r="Q30">
        <v>9.7908559459459461</v>
      </c>
      <c r="R30">
        <v>15.184468458904112</v>
      </c>
      <c r="S30">
        <v>19.09102844512195</v>
      </c>
      <c r="T30">
        <v>12.387047466666667</v>
      </c>
      <c r="U30" s="2">
        <f t="shared" si="3"/>
        <v>14.113350079159668</v>
      </c>
      <c r="V30">
        <v>8.0484565480427044</v>
      </c>
      <c r="W30">
        <v>9.9394063505747141</v>
      </c>
      <c r="X30">
        <v>3.5627464864864864</v>
      </c>
      <c r="Y30">
        <v>8.0875904067796611</v>
      </c>
      <c r="Z30" s="1">
        <f t="shared" si="4"/>
        <v>7.4095499479708913</v>
      </c>
      <c r="AA30">
        <v>15.815982093023257</v>
      </c>
      <c r="AB30">
        <v>9.2928853114754109</v>
      </c>
      <c r="AC30">
        <v>13.262850961538463</v>
      </c>
      <c r="AD30">
        <v>11.854845859649123</v>
      </c>
      <c r="AE30" s="2">
        <f t="shared" si="5"/>
        <v>12.556641056421563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C4B591-1322-444E-8381-D4D073D8F597}">
  <dimension ref="A1:AP30"/>
  <sheetViews>
    <sheetView topLeftCell="AA1" workbookViewId="0">
      <selection activeCell="AR5" sqref="AR5"/>
    </sheetView>
  </sheetViews>
  <sheetFormatPr defaultRowHeight="14.5" x14ac:dyDescent="0.35"/>
  <cols>
    <col min="7" max="7" width="7.6328125" customWidth="1"/>
    <col min="8" max="8" width="8.7265625" style="3"/>
    <col min="15" max="15" width="8.7265625" style="3"/>
    <col min="21" max="21" width="9.36328125" bestFit="1" customWidth="1"/>
    <col min="22" max="22" width="8.7265625" style="3"/>
    <col min="29" max="29" width="8.7265625" style="3"/>
    <col min="36" max="36" width="8.7265625" style="3"/>
  </cols>
  <sheetData>
    <row r="1" spans="1:42" x14ac:dyDescent="0.35">
      <c r="A1" t="s">
        <v>0</v>
      </c>
      <c r="B1" t="s">
        <v>31</v>
      </c>
      <c r="C1" t="s">
        <v>32</v>
      </c>
      <c r="D1" t="s">
        <v>33</v>
      </c>
      <c r="E1" t="s">
        <v>34</v>
      </c>
      <c r="F1" s="1" t="s">
        <v>59</v>
      </c>
      <c r="G1" s="1" t="s">
        <v>81</v>
      </c>
      <c r="I1" t="s">
        <v>35</v>
      </c>
      <c r="J1" t="s">
        <v>36</v>
      </c>
      <c r="K1" t="s">
        <v>37</v>
      </c>
      <c r="L1" t="s">
        <v>38</v>
      </c>
      <c r="M1" s="2" t="s">
        <v>60</v>
      </c>
      <c r="N1" s="2" t="s">
        <v>82</v>
      </c>
      <c r="P1" t="s">
        <v>39</v>
      </c>
      <c r="Q1" t="s">
        <v>40</v>
      </c>
      <c r="R1" t="s">
        <v>41</v>
      </c>
      <c r="S1" t="s">
        <v>42</v>
      </c>
      <c r="T1" s="1" t="s">
        <v>61</v>
      </c>
      <c r="U1" s="1" t="s">
        <v>83</v>
      </c>
      <c r="W1" t="s">
        <v>43</v>
      </c>
      <c r="X1" t="s">
        <v>44</v>
      </c>
      <c r="Y1" t="s">
        <v>45</v>
      </c>
      <c r="Z1" t="s">
        <v>46</v>
      </c>
      <c r="AA1" s="2" t="s">
        <v>62</v>
      </c>
      <c r="AB1" s="2" t="s">
        <v>84</v>
      </c>
      <c r="AD1" t="s">
        <v>47</v>
      </c>
      <c r="AE1" t="s">
        <v>48</v>
      </c>
      <c r="AF1" t="s">
        <v>49</v>
      </c>
      <c r="AG1" t="s">
        <v>50</v>
      </c>
      <c r="AH1" s="1" t="s">
        <v>63</v>
      </c>
      <c r="AI1" s="1" t="s">
        <v>85</v>
      </c>
      <c r="AK1" t="s">
        <v>51</v>
      </c>
      <c r="AL1" t="s">
        <v>52</v>
      </c>
      <c r="AM1" t="s">
        <v>53</v>
      </c>
      <c r="AN1" t="s">
        <v>54</v>
      </c>
      <c r="AO1" s="2" t="s">
        <v>64</v>
      </c>
      <c r="AP1" s="2" t="s">
        <v>86</v>
      </c>
    </row>
    <row r="2" spans="1:42" x14ac:dyDescent="0.35">
      <c r="A2" t="s">
        <v>1</v>
      </c>
      <c r="B2">
        <v>14.426534653465344</v>
      </c>
      <c r="C2">
        <v>7.9636363636363638</v>
      </c>
      <c r="D2">
        <v>13.692100840336133</v>
      </c>
      <c r="E2">
        <v>17.83379104477612</v>
      </c>
      <c r="F2" s="1">
        <f>AVERAGE(B2:E2)</f>
        <v>13.47901572555349</v>
      </c>
      <c r="G2" s="4">
        <f>_xlfn.STDEV.S(B2:E2)</f>
        <v>4.095797641960397</v>
      </c>
      <c r="I2">
        <v>20.345806451612901</v>
      </c>
      <c r="J2">
        <v>19.1390099009901</v>
      </c>
      <c r="K2">
        <v>16.772195121951217</v>
      </c>
      <c r="L2">
        <v>18.446057142857143</v>
      </c>
      <c r="M2" s="2">
        <f t="shared" ref="M2:M30" si="0">AVERAGE(I2:L2)</f>
        <v>18.67576715435284</v>
      </c>
      <c r="N2" s="5">
        <f>_xlfn.STDEV.S(I2:L2)</f>
        <v>1.4921995251560598</v>
      </c>
      <c r="P2">
        <v>34.429454545454547</v>
      </c>
      <c r="Q2">
        <v>24.176447368421055</v>
      </c>
      <c r="R2">
        <v>20.199868421052628</v>
      </c>
      <c r="S2">
        <v>36.111559633027525</v>
      </c>
      <c r="T2" s="1">
        <f>AVERAGE(P2:S2)</f>
        <v>28.729332491988938</v>
      </c>
      <c r="U2" s="4">
        <f>_xlfn.STDEV.S(P2:S2)</f>
        <v>7.7560554680862257</v>
      </c>
      <c r="W2">
        <v>72.421261261261265</v>
      </c>
      <c r="X2">
        <v>94.32</v>
      </c>
      <c r="Y2">
        <v>40.007560975609763</v>
      </c>
      <c r="Z2">
        <v>82.927999999999983</v>
      </c>
      <c r="AA2" s="2">
        <f>AVERAGE(W2:Z2)</f>
        <v>72.419205559217758</v>
      </c>
      <c r="AB2" s="5">
        <f>_xlfn.STDEV.S(W2:Z2)</f>
        <v>23.385139630229911</v>
      </c>
      <c r="AD2">
        <v>48.694377224199279</v>
      </c>
      <c r="AE2">
        <v>34.763103448275864</v>
      </c>
      <c r="AF2">
        <v>57.502297297297304</v>
      </c>
      <c r="AG2">
        <v>80.799864406779676</v>
      </c>
      <c r="AH2" s="1">
        <f>AVERAGE(AD2:AG2)</f>
        <v>55.439910594138034</v>
      </c>
      <c r="AI2" s="4">
        <f>_xlfn.STDEV.S(AD2:AG2)</f>
        <v>19.325400129404979</v>
      </c>
      <c r="AK2">
        <v>112.1229069767442</v>
      </c>
      <c r="AL2">
        <v>144.32459016393443</v>
      </c>
      <c r="AM2">
        <v>104.89538461538461</v>
      </c>
      <c r="AN2">
        <v>245.9562105263158</v>
      </c>
      <c r="AO2" s="2">
        <f>AVERAGE(AK2:AN2)</f>
        <v>151.82477307059477</v>
      </c>
      <c r="AP2" s="5">
        <f>_xlfn.STDEV.S(AK2:AN2)</f>
        <v>65.052763029271659</v>
      </c>
    </row>
    <row r="3" spans="1:42" x14ac:dyDescent="0.35">
      <c r="A3" t="s">
        <v>2</v>
      </c>
      <c r="B3">
        <v>118.82165016501651</v>
      </c>
      <c r="C3">
        <v>101.65259740259741</v>
      </c>
      <c r="D3">
        <v>115.12168067226889</v>
      </c>
      <c r="E3">
        <v>178.8433432835821</v>
      </c>
      <c r="F3" s="1">
        <f t="shared" ref="F3:F30" si="1">AVERAGE(B3:E3)</f>
        <v>128.60981788086622</v>
      </c>
      <c r="G3" s="4">
        <f t="shared" ref="G3:G30" si="2">_xlfn.STDEV.S(B3:E3)</f>
        <v>34.29206362455146</v>
      </c>
      <c r="I3">
        <v>162.91249266862172</v>
      </c>
      <c r="J3">
        <v>181.57689768976897</v>
      </c>
      <c r="K3">
        <v>170.21463414634147</v>
      </c>
      <c r="L3">
        <v>136.95382857142857</v>
      </c>
      <c r="M3" s="2">
        <f t="shared" si="0"/>
        <v>162.9144632690402</v>
      </c>
      <c r="N3" s="5">
        <f t="shared" ref="N3:N30" si="3">_xlfn.STDEV.S(I3:L3)</f>
        <v>18.934391206935995</v>
      </c>
      <c r="P3">
        <v>151.62739393939393</v>
      </c>
      <c r="Q3">
        <v>77.706447368421053</v>
      </c>
      <c r="R3">
        <v>52.171184210526313</v>
      </c>
      <c r="S3">
        <v>82.063975535168183</v>
      </c>
      <c r="T3" s="1">
        <f t="shared" ref="T3:T30" si="4">AVERAGE(P3:S3)</f>
        <v>90.892250263377363</v>
      </c>
      <c r="U3" s="4">
        <f t="shared" ref="U3:U30" si="5">_xlfn.STDEV.S(P3:S3)</f>
        <v>42.582791775853174</v>
      </c>
      <c r="W3">
        <v>146.12732732732735</v>
      </c>
      <c r="X3">
        <v>189.75945205479454</v>
      </c>
      <c r="Y3">
        <v>47.391951219512194</v>
      </c>
      <c r="Z3">
        <v>132.43786666666668</v>
      </c>
      <c r="AA3" s="2">
        <f t="shared" ref="AA3:AA30" si="6">AVERAGE(W3:Z3)</f>
        <v>128.92914931707517</v>
      </c>
      <c r="AB3" s="5">
        <f t="shared" ref="AB3:AB30" si="7">_xlfn.STDEV.S(W3:Z3)</f>
        <v>59.60069582668612</v>
      </c>
      <c r="AD3">
        <v>100.15886120996439</v>
      </c>
      <c r="AE3">
        <v>68.430919540229894</v>
      </c>
      <c r="AF3">
        <v>56.068108108108106</v>
      </c>
      <c r="AG3">
        <v>72.980067796610157</v>
      </c>
      <c r="AH3" s="1">
        <f t="shared" ref="AH3:AH30" si="8">AVERAGE(AD3:AG3)</f>
        <v>74.409489163728139</v>
      </c>
      <c r="AI3" s="4">
        <f t="shared" ref="AI3:AI30" si="9">_xlfn.STDEV.S(AD3:AG3)</f>
        <v>18.594111612647133</v>
      </c>
      <c r="AK3">
        <v>233.60860465116281</v>
      </c>
      <c r="AL3">
        <v>303.25573770491803</v>
      </c>
      <c r="AM3">
        <v>188.16653846153847</v>
      </c>
      <c r="AN3">
        <v>178.11789473684212</v>
      </c>
      <c r="AO3" s="2">
        <f t="shared" ref="AO3:AO30" si="10">AVERAGE(AK3:AN3)</f>
        <v>225.78719388861538</v>
      </c>
      <c r="AP3" s="5">
        <f t="shared" ref="AP3:AP30" si="11">_xlfn.STDEV.S(AK3:AN3)</f>
        <v>57.009430634235009</v>
      </c>
    </row>
    <row r="4" spans="1:42" x14ac:dyDescent="0.35">
      <c r="A4" t="s">
        <v>3</v>
      </c>
      <c r="B4">
        <v>0.65281023102310243</v>
      </c>
      <c r="C4" t="s">
        <v>30</v>
      </c>
      <c r="D4" t="s">
        <v>30</v>
      </c>
      <c r="E4">
        <v>0.77212985074626872</v>
      </c>
      <c r="F4" s="1">
        <f t="shared" si="1"/>
        <v>0.71247004088468557</v>
      </c>
      <c r="G4" s="4">
        <f t="shared" si="2"/>
        <v>8.4371712234851001E-2</v>
      </c>
      <c r="I4">
        <v>2.6325938416422292</v>
      </c>
      <c r="J4">
        <v>1.8579983498349835</v>
      </c>
      <c r="K4">
        <v>2.0411036585365858</v>
      </c>
      <c r="L4">
        <v>1.8693328571428574</v>
      </c>
      <c r="M4" s="2">
        <f t="shared" si="0"/>
        <v>2.1002571767891638</v>
      </c>
      <c r="N4" s="5">
        <f t="shared" si="3"/>
        <v>0.36464450455654779</v>
      </c>
      <c r="P4">
        <v>1.0604742424242424</v>
      </c>
      <c r="Q4">
        <v>0.95096875000000003</v>
      </c>
      <c r="R4">
        <v>2.4524983552631583</v>
      </c>
      <c r="S4">
        <v>0.93061162079510706</v>
      </c>
      <c r="T4" s="1">
        <f t="shared" si="4"/>
        <v>1.3486382421206269</v>
      </c>
      <c r="U4" s="4">
        <f t="shared" si="5"/>
        <v>0.7381131171684473</v>
      </c>
      <c r="W4">
        <v>5.4373708708708719</v>
      </c>
      <c r="X4">
        <v>3.5433356164383563</v>
      </c>
      <c r="Y4">
        <v>3.1544329268292688</v>
      </c>
      <c r="Z4">
        <v>2.0287333333333337</v>
      </c>
      <c r="AA4" s="2">
        <f t="shared" si="6"/>
        <v>3.5409681868679574</v>
      </c>
      <c r="AB4" s="5">
        <f t="shared" si="7"/>
        <v>1.4180517743385697</v>
      </c>
      <c r="AD4">
        <v>2.2200551601423482</v>
      </c>
      <c r="AE4">
        <v>2.7982528735632188</v>
      </c>
      <c r="AF4">
        <v>1.6449189189189191</v>
      </c>
      <c r="AG4">
        <v>3.4041457627118645</v>
      </c>
      <c r="AH4" s="1">
        <f t="shared" si="8"/>
        <v>2.5168431788340877</v>
      </c>
      <c r="AI4" s="4">
        <f t="shared" si="9"/>
        <v>0.75604945488843511</v>
      </c>
      <c r="AK4">
        <v>1.8134752906976743</v>
      </c>
      <c r="AL4">
        <v>3.3424213114754098</v>
      </c>
      <c r="AM4">
        <v>2.6334519230769233</v>
      </c>
      <c r="AN4">
        <v>4.0040789473684217</v>
      </c>
      <c r="AO4" s="2">
        <f t="shared" si="10"/>
        <v>2.9483568681546073</v>
      </c>
      <c r="AP4" s="5">
        <f t="shared" si="11"/>
        <v>0.94109107127751634</v>
      </c>
    </row>
    <row r="5" spans="1:42" x14ac:dyDescent="0.35">
      <c r="A5" t="s">
        <v>4</v>
      </c>
      <c r="B5">
        <v>81.505648514851501</v>
      </c>
      <c r="C5">
        <v>34.441952922077924</v>
      </c>
      <c r="D5">
        <v>87.465252100840345</v>
      </c>
      <c r="E5">
        <v>72.809910447761212</v>
      </c>
      <c r="F5" s="1">
        <f t="shared" si="1"/>
        <v>69.055690996382737</v>
      </c>
      <c r="G5" s="4">
        <f t="shared" si="2"/>
        <v>23.847560388406823</v>
      </c>
      <c r="I5">
        <v>137.35379032258064</v>
      </c>
      <c r="J5">
        <v>125.39864356435645</v>
      </c>
      <c r="K5">
        <v>127.95698780487805</v>
      </c>
      <c r="L5">
        <v>111.47313857142861</v>
      </c>
      <c r="M5" s="2">
        <f t="shared" si="0"/>
        <v>125.54564006581093</v>
      </c>
      <c r="N5" s="5">
        <f t="shared" si="3"/>
        <v>10.697412719687366</v>
      </c>
      <c r="P5">
        <v>84.394731818181825</v>
      </c>
      <c r="Q5">
        <v>44.094449013157906</v>
      </c>
      <c r="R5">
        <v>80.061685855263164</v>
      </c>
      <c r="S5">
        <v>51.570807339449544</v>
      </c>
      <c r="T5" s="1">
        <f t="shared" si="4"/>
        <v>65.030418506513115</v>
      </c>
      <c r="U5" s="4">
        <f t="shared" si="5"/>
        <v>20.169213995074362</v>
      </c>
      <c r="W5">
        <v>93.106040540540548</v>
      </c>
      <c r="X5">
        <v>135.99140239726029</v>
      </c>
      <c r="Y5">
        <v>83.819519817073186</v>
      </c>
      <c r="Z5">
        <v>134.25739500000003</v>
      </c>
      <c r="AA5" s="2">
        <f t="shared" si="6"/>
        <v>111.79358943871851</v>
      </c>
      <c r="AB5" s="5">
        <f t="shared" si="7"/>
        <v>27.214761725272595</v>
      </c>
      <c r="AD5">
        <v>36.404396797153026</v>
      </c>
      <c r="AE5">
        <v>57.310659482758624</v>
      </c>
      <c r="AF5">
        <v>23.22915202702703</v>
      </c>
      <c r="AG5">
        <v>36.779430508474583</v>
      </c>
      <c r="AH5" s="1">
        <f t="shared" si="8"/>
        <v>38.430909703853317</v>
      </c>
      <c r="AI5" s="4">
        <f t="shared" si="9"/>
        <v>14.075658969450442</v>
      </c>
      <c r="AK5">
        <v>167.78812500000004</v>
      </c>
      <c r="AL5">
        <v>109.89192786885248</v>
      </c>
      <c r="AM5">
        <v>118.14208653846156</v>
      </c>
      <c r="AN5">
        <v>66.769947368421057</v>
      </c>
      <c r="AO5" s="2">
        <f t="shared" si="10"/>
        <v>115.64802169393379</v>
      </c>
      <c r="AP5" s="5">
        <f t="shared" si="11"/>
        <v>41.420645005880253</v>
      </c>
    </row>
    <row r="6" spans="1:42" x14ac:dyDescent="0.35">
      <c r="A6" t="s">
        <v>5</v>
      </c>
      <c r="B6">
        <v>382.44995049504956</v>
      </c>
      <c r="C6">
        <v>521.60634740259752</v>
      </c>
      <c r="D6">
        <v>372.38907563025214</v>
      </c>
      <c r="E6">
        <v>406.62752238805973</v>
      </c>
      <c r="F6" s="1">
        <f t="shared" si="1"/>
        <v>420.76822397898974</v>
      </c>
      <c r="G6" s="4">
        <f t="shared" si="2"/>
        <v>68.743772214452733</v>
      </c>
      <c r="I6">
        <v>337.42816715542523</v>
      </c>
      <c r="J6">
        <v>328.89212871287128</v>
      </c>
      <c r="K6">
        <v>329.36775914634154</v>
      </c>
      <c r="L6">
        <v>302.58574285714292</v>
      </c>
      <c r="M6" s="2">
        <f t="shared" si="0"/>
        <v>324.56844946794524</v>
      </c>
      <c r="N6" s="5">
        <f t="shared" si="3"/>
        <v>15.169479276279837</v>
      </c>
      <c r="P6">
        <v>539.05186363636369</v>
      </c>
      <c r="Q6">
        <v>537.64184210526321</v>
      </c>
      <c r="R6">
        <v>546.98797697368423</v>
      </c>
      <c r="S6">
        <v>618.55899082568806</v>
      </c>
      <c r="T6" s="1">
        <f t="shared" si="4"/>
        <v>560.56016838524977</v>
      </c>
      <c r="U6" s="4">
        <f t="shared" si="5"/>
        <v>38.884121167200284</v>
      </c>
      <c r="W6">
        <v>486.17707207207212</v>
      </c>
      <c r="X6">
        <v>593.22678082191783</v>
      </c>
      <c r="Y6">
        <v>446.28827743902445</v>
      </c>
      <c r="Z6">
        <v>505.56185000000005</v>
      </c>
      <c r="AA6" s="2">
        <f t="shared" si="6"/>
        <v>507.81349508325366</v>
      </c>
      <c r="AB6" s="5">
        <f t="shared" si="7"/>
        <v>62.059075331880216</v>
      </c>
      <c r="AD6">
        <v>564.67083629893239</v>
      </c>
      <c r="AE6">
        <v>529.96706896551723</v>
      </c>
      <c r="AF6">
        <v>682.58153716216236</v>
      </c>
      <c r="AG6">
        <v>774.71257627118655</v>
      </c>
      <c r="AH6" s="1">
        <f t="shared" si="8"/>
        <v>637.98300467444972</v>
      </c>
      <c r="AI6" s="4">
        <f t="shared" si="9"/>
        <v>112.13997391367758</v>
      </c>
      <c r="AK6">
        <v>521.68517441860467</v>
      </c>
      <c r="AL6">
        <v>575.82737704918031</v>
      </c>
      <c r="AM6">
        <v>510.93764423076925</v>
      </c>
      <c r="AN6">
        <v>437.16147368421048</v>
      </c>
      <c r="AO6" s="2">
        <f t="shared" si="10"/>
        <v>511.40291734569115</v>
      </c>
      <c r="AP6" s="5">
        <f t="shared" si="11"/>
        <v>57.062083892932662</v>
      </c>
    </row>
    <row r="7" spans="1:42" x14ac:dyDescent="0.35">
      <c r="A7" t="s">
        <v>6</v>
      </c>
      <c r="B7">
        <v>32.656105610561056</v>
      </c>
      <c r="C7">
        <v>43.61931818181818</v>
      </c>
      <c r="D7">
        <v>28.134663865546219</v>
      </c>
      <c r="E7">
        <v>50.543432835820909</v>
      </c>
      <c r="F7" s="1">
        <f t="shared" si="1"/>
        <v>38.738380123436585</v>
      </c>
      <c r="G7" s="4">
        <f t="shared" si="2"/>
        <v>10.20809625737917</v>
      </c>
      <c r="I7">
        <v>21.637683284457477</v>
      </c>
      <c r="J7">
        <v>21.958415841584159</v>
      </c>
      <c r="K7">
        <v>19.179496951219512</v>
      </c>
      <c r="L7">
        <v>18.522285714285715</v>
      </c>
      <c r="M7" s="2">
        <f t="shared" si="0"/>
        <v>20.324470447886718</v>
      </c>
      <c r="N7" s="5">
        <f t="shared" si="3"/>
        <v>1.7275357811841072</v>
      </c>
      <c r="P7">
        <v>72.892727272727271</v>
      </c>
      <c r="Q7">
        <v>59.204934210526325</v>
      </c>
      <c r="R7">
        <v>85.510444078947373</v>
      </c>
      <c r="S7">
        <v>60.257798165137615</v>
      </c>
      <c r="T7" s="1">
        <f t="shared" si="4"/>
        <v>69.466475931834651</v>
      </c>
      <c r="U7" s="4">
        <f t="shared" si="5"/>
        <v>12.372645861813382</v>
      </c>
      <c r="W7">
        <v>31.379129129129137</v>
      </c>
      <c r="X7">
        <v>38.049058219178086</v>
      </c>
      <c r="Y7">
        <v>29.6469512195122</v>
      </c>
      <c r="Z7">
        <v>36.11033333333333</v>
      </c>
      <c r="AA7" s="2">
        <f t="shared" si="6"/>
        <v>33.796367975288192</v>
      </c>
      <c r="AB7" s="5">
        <f t="shared" si="7"/>
        <v>3.937025655712008</v>
      </c>
      <c r="AD7">
        <v>98.80836298932384</v>
      </c>
      <c r="AE7">
        <v>95.594827586206918</v>
      </c>
      <c r="AF7">
        <v>94.233445945945959</v>
      </c>
      <c r="AG7">
        <v>112.91406779661017</v>
      </c>
      <c r="AH7" s="1">
        <f t="shared" si="8"/>
        <v>100.38767607952173</v>
      </c>
      <c r="AI7" s="4">
        <f t="shared" si="9"/>
        <v>8.568365548218523</v>
      </c>
      <c r="AK7">
        <v>80.030741279069787</v>
      </c>
      <c r="AL7">
        <v>85.999180327868871</v>
      </c>
      <c r="AM7">
        <v>72.86041666666668</v>
      </c>
      <c r="AN7">
        <v>59.335877192982458</v>
      </c>
      <c r="AO7" s="2">
        <f t="shared" si="10"/>
        <v>74.556553866646951</v>
      </c>
      <c r="AP7" s="5">
        <f t="shared" si="11"/>
        <v>11.48109036579678</v>
      </c>
    </row>
    <row r="8" spans="1:42" x14ac:dyDescent="0.35">
      <c r="A8" t="s">
        <v>7</v>
      </c>
      <c r="B8">
        <v>312.67970957095707</v>
      </c>
      <c r="C8">
        <v>238.45637824675322</v>
      </c>
      <c r="D8">
        <v>256.54271428571428</v>
      </c>
      <c r="E8">
        <v>310.11747611940302</v>
      </c>
      <c r="F8" s="1">
        <f t="shared" si="1"/>
        <v>279.4490695557069</v>
      </c>
      <c r="G8" s="4">
        <f t="shared" si="2"/>
        <v>37.638315803117294</v>
      </c>
      <c r="I8">
        <v>178.8485</v>
      </c>
      <c r="J8">
        <v>152.60650330033005</v>
      </c>
      <c r="K8">
        <v>180.78510060975614</v>
      </c>
      <c r="L8">
        <v>169.82048000000003</v>
      </c>
      <c r="M8" s="2">
        <f t="shared" si="0"/>
        <v>170.51514597752157</v>
      </c>
      <c r="N8" s="5">
        <f t="shared" si="3"/>
        <v>12.859740805731212</v>
      </c>
      <c r="P8">
        <v>389.12961363636367</v>
      </c>
      <c r="Q8">
        <v>422.82388815789477</v>
      </c>
      <c r="R8">
        <v>318.54202960526317</v>
      </c>
      <c r="S8">
        <v>349.99165902140675</v>
      </c>
      <c r="T8" s="1">
        <f t="shared" si="4"/>
        <v>370.12179760523213</v>
      </c>
      <c r="U8" s="4">
        <f t="shared" si="5"/>
        <v>45.477109132796883</v>
      </c>
      <c r="W8">
        <v>316.59327177177181</v>
      </c>
      <c r="X8">
        <v>407.48650684931511</v>
      </c>
      <c r="Y8">
        <v>277.22369054878055</v>
      </c>
      <c r="Z8">
        <v>303.05135000000001</v>
      </c>
      <c r="AA8" s="2">
        <f t="shared" si="6"/>
        <v>326.08870479246684</v>
      </c>
      <c r="AB8" s="5">
        <f t="shared" si="7"/>
        <v>56.669435503353355</v>
      </c>
      <c r="AD8">
        <v>468.61458896797149</v>
      </c>
      <c r="AE8">
        <v>365.39045258620695</v>
      </c>
      <c r="AF8">
        <v>313.70476182432435</v>
      </c>
      <c r="AG8">
        <v>530.3576152542372</v>
      </c>
      <c r="AH8" s="1">
        <f t="shared" si="8"/>
        <v>419.51685465818503</v>
      </c>
      <c r="AI8" s="4">
        <f t="shared" si="9"/>
        <v>98.017223171924613</v>
      </c>
      <c r="AK8">
        <v>640.13954651162794</v>
      </c>
      <c r="AL8">
        <v>462.60146393442625</v>
      </c>
      <c r="AM8">
        <v>569.18364743589734</v>
      </c>
      <c r="AN8">
        <v>369.17921754385969</v>
      </c>
      <c r="AO8" s="2">
        <f t="shared" si="10"/>
        <v>510.27596885645283</v>
      </c>
      <c r="AP8" s="5">
        <f t="shared" si="11"/>
        <v>119.04595057868585</v>
      </c>
    </row>
    <row r="9" spans="1:42" x14ac:dyDescent="0.35">
      <c r="A9" t="s">
        <v>8</v>
      </c>
      <c r="B9">
        <v>1150.8996749174914</v>
      </c>
      <c r="C9">
        <v>954.32981818181804</v>
      </c>
      <c r="D9">
        <v>1014.0094607843137</v>
      </c>
      <c r="E9">
        <v>1268.0424880597013</v>
      </c>
      <c r="F9" s="1">
        <f t="shared" si="1"/>
        <v>1096.8203604858311</v>
      </c>
      <c r="G9" s="4">
        <f t="shared" si="2"/>
        <v>140.71577615390459</v>
      </c>
      <c r="I9">
        <v>1125.2374985337244</v>
      </c>
      <c r="J9">
        <v>1177.8720726072606</v>
      </c>
      <c r="K9">
        <v>1133.3396204268292</v>
      </c>
      <c r="L9">
        <v>1039.03207</v>
      </c>
      <c r="M9" s="2">
        <f t="shared" si="0"/>
        <v>1118.8703153919537</v>
      </c>
      <c r="N9" s="5">
        <f t="shared" si="3"/>
        <v>58.03807540776706</v>
      </c>
      <c r="P9">
        <v>1817.8606833333331</v>
      </c>
      <c r="Q9">
        <v>1085.0638980263157</v>
      </c>
      <c r="R9">
        <v>1665.445837171053</v>
      </c>
      <c r="S9">
        <v>1205.5463685015288</v>
      </c>
      <c r="T9" s="1">
        <f t="shared" si="4"/>
        <v>1443.4791967580577</v>
      </c>
      <c r="U9" s="4">
        <f t="shared" si="5"/>
        <v>353.31961171799259</v>
      </c>
      <c r="W9">
        <v>1183.402394894895</v>
      </c>
      <c r="X9">
        <v>1392.6798458904109</v>
      </c>
      <c r="Y9">
        <v>937.69519054878049</v>
      </c>
      <c r="Z9">
        <v>1128.6959599999998</v>
      </c>
      <c r="AA9" s="2">
        <f t="shared" si="6"/>
        <v>1160.6183478335215</v>
      </c>
      <c r="AB9" s="5">
        <f t="shared" si="7"/>
        <v>187.15895613060567</v>
      </c>
      <c r="AD9">
        <v>2002.1485195729535</v>
      </c>
      <c r="AE9">
        <v>1774.4808908045977</v>
      </c>
      <c r="AF9">
        <v>1691.3065371621622</v>
      </c>
      <c r="AG9">
        <v>2230.5654355932202</v>
      </c>
      <c r="AH9" s="1">
        <f t="shared" si="8"/>
        <v>1924.6253457832333</v>
      </c>
      <c r="AI9" s="4">
        <f t="shared" si="9"/>
        <v>242.61780976435782</v>
      </c>
      <c r="AK9">
        <v>1648.2748502906977</v>
      </c>
      <c r="AL9">
        <v>1787.367893442623</v>
      </c>
      <c r="AM9">
        <v>1825.534139423077</v>
      </c>
      <c r="AN9">
        <v>1395.3967999999998</v>
      </c>
      <c r="AO9" s="2">
        <f t="shared" si="10"/>
        <v>1664.1434207890993</v>
      </c>
      <c r="AP9" s="5">
        <f t="shared" si="11"/>
        <v>194.68589440185849</v>
      </c>
    </row>
    <row r="10" spans="1:42" x14ac:dyDescent="0.35">
      <c r="A10" t="s">
        <v>9</v>
      </c>
      <c r="B10">
        <v>72.177227722772287</v>
      </c>
      <c r="C10">
        <v>17.619399350649349</v>
      </c>
      <c r="D10">
        <v>49.844642857142858</v>
      </c>
      <c r="E10">
        <v>8.2513432835820897</v>
      </c>
      <c r="F10" s="1">
        <f t="shared" si="1"/>
        <v>36.973153303536641</v>
      </c>
      <c r="G10" s="4">
        <f t="shared" si="2"/>
        <v>29.464737466644994</v>
      </c>
      <c r="I10">
        <v>126.65872434017595</v>
      </c>
      <c r="J10">
        <v>121.74876237623762</v>
      </c>
      <c r="K10">
        <v>279.18990091463422</v>
      </c>
      <c r="L10">
        <v>170.41060714285715</v>
      </c>
      <c r="M10" s="2">
        <f t="shared" si="0"/>
        <v>174.50199869347625</v>
      </c>
      <c r="N10" s="5">
        <f t="shared" si="3"/>
        <v>73.139545161002076</v>
      </c>
      <c r="P10">
        <v>5.6355681818181829</v>
      </c>
      <c r="Q10">
        <v>4.9809621710526324</v>
      </c>
      <c r="R10">
        <v>5.6495476973684209</v>
      </c>
      <c r="S10">
        <v>11.063761467889908</v>
      </c>
      <c r="T10" s="1">
        <f t="shared" si="4"/>
        <v>6.8324598795322862</v>
      </c>
      <c r="U10" s="4">
        <f t="shared" si="5"/>
        <v>2.8380620067757363</v>
      </c>
      <c r="W10">
        <v>38.94099099099099</v>
      </c>
      <c r="X10">
        <v>24.396960616438356</v>
      </c>
      <c r="Y10">
        <v>14.871951219512196</v>
      </c>
      <c r="Z10">
        <v>23.881875000000001</v>
      </c>
      <c r="AA10" s="2">
        <f t="shared" si="6"/>
        <v>25.522944456735388</v>
      </c>
      <c r="AB10" s="5">
        <f t="shared" si="7"/>
        <v>9.9573855053299063</v>
      </c>
      <c r="AD10">
        <v>1.5189501779359431</v>
      </c>
      <c r="AE10">
        <v>0.81767241379310351</v>
      </c>
      <c r="AF10">
        <v>4.0169341216216212</v>
      </c>
      <c r="AG10">
        <v>11.816059322033899</v>
      </c>
      <c r="AH10" s="1">
        <f t="shared" si="8"/>
        <v>4.5424040088461419</v>
      </c>
      <c r="AI10" s="4">
        <f t="shared" si="9"/>
        <v>5.0397446608691112</v>
      </c>
      <c r="AK10">
        <v>12.673582848837212</v>
      </c>
      <c r="AL10">
        <v>4.4648360655737704</v>
      </c>
      <c r="AM10">
        <v>9.1527644230769241</v>
      </c>
      <c r="AN10">
        <v>19.041315789473686</v>
      </c>
      <c r="AO10" s="2">
        <f t="shared" si="10"/>
        <v>11.333124781740398</v>
      </c>
      <c r="AP10" s="5">
        <f t="shared" si="11"/>
        <v>6.1411290390719477</v>
      </c>
    </row>
    <row r="11" spans="1:42" x14ac:dyDescent="0.35">
      <c r="A11" t="s">
        <v>10</v>
      </c>
      <c r="B11">
        <v>4.4824009900990101</v>
      </c>
      <c r="C11">
        <v>6.6961120129870135</v>
      </c>
      <c r="D11">
        <v>2.7241316526610646</v>
      </c>
      <c r="E11">
        <v>2.3024029850746266</v>
      </c>
      <c r="F11" s="1">
        <f t="shared" si="1"/>
        <v>4.0512619102054286</v>
      </c>
      <c r="G11" s="4">
        <f t="shared" si="2"/>
        <v>2.0000746013498842</v>
      </c>
      <c r="I11">
        <v>9.1459090909090932</v>
      </c>
      <c r="J11">
        <v>11.565701320132014</v>
      </c>
      <c r="K11">
        <v>9.9173628048780511</v>
      </c>
      <c r="L11">
        <v>9.9646857142857161</v>
      </c>
      <c r="M11" s="2">
        <f t="shared" si="0"/>
        <v>10.148414732551219</v>
      </c>
      <c r="N11" s="5">
        <f t="shared" si="3"/>
        <v>1.0166710674705293</v>
      </c>
      <c r="P11">
        <v>3.4043106060606068</v>
      </c>
      <c r="Q11">
        <v>4.1918750000000005</v>
      </c>
      <c r="R11">
        <v>2.5923437500000004</v>
      </c>
      <c r="S11">
        <v>2.8714984709480125</v>
      </c>
      <c r="T11" s="1">
        <f t="shared" si="4"/>
        <v>3.2650069567521549</v>
      </c>
      <c r="U11" s="4">
        <f t="shared" si="5"/>
        <v>0.7037553065336225</v>
      </c>
      <c r="W11">
        <v>22.910548048048053</v>
      </c>
      <c r="X11">
        <v>19.868339041095894</v>
      </c>
      <c r="Y11">
        <v>10.326326219512197</v>
      </c>
      <c r="Z11">
        <v>10.95476666666667</v>
      </c>
      <c r="AA11" s="2">
        <f t="shared" si="6"/>
        <v>16.014994993830705</v>
      </c>
      <c r="AB11" s="5">
        <f t="shared" si="7"/>
        <v>6.3341343901399227</v>
      </c>
      <c r="AD11">
        <v>6.9218149466192171</v>
      </c>
      <c r="AE11">
        <v>14.069281609195404</v>
      </c>
      <c r="AF11">
        <v>3.9652871621621624</v>
      </c>
      <c r="AG11">
        <v>7.6164237288135608</v>
      </c>
      <c r="AH11" s="1">
        <f t="shared" si="8"/>
        <v>8.1432018616975856</v>
      </c>
      <c r="AI11" s="4">
        <f t="shared" si="9"/>
        <v>4.2560808892652791</v>
      </c>
      <c r="AK11">
        <v>28.075813953488375</v>
      </c>
      <c r="AL11">
        <v>24.793909836065577</v>
      </c>
      <c r="AM11">
        <v>25.097508012820519</v>
      </c>
      <c r="AN11">
        <v>33.182000000000002</v>
      </c>
      <c r="AO11" s="2">
        <f t="shared" si="10"/>
        <v>27.787307950593618</v>
      </c>
      <c r="AP11" s="5">
        <f t="shared" si="11"/>
        <v>3.8893613014195134</v>
      </c>
    </row>
    <row r="12" spans="1:42" x14ac:dyDescent="0.35">
      <c r="A12" t="s">
        <v>11</v>
      </c>
      <c r="B12">
        <v>33.791996699669973</v>
      </c>
      <c r="C12">
        <v>21.782629870129874</v>
      </c>
      <c r="D12">
        <v>15.415056022408962</v>
      </c>
      <c r="E12">
        <v>6.4793283582089556</v>
      </c>
      <c r="F12" s="1">
        <f t="shared" si="1"/>
        <v>19.367252737604442</v>
      </c>
      <c r="G12" s="4">
        <f t="shared" si="2"/>
        <v>11.483694799556615</v>
      </c>
      <c r="I12">
        <v>103.16323313782991</v>
      </c>
      <c r="J12">
        <v>159.80647689768978</v>
      </c>
      <c r="K12">
        <v>179.67804878048784</v>
      </c>
      <c r="L12">
        <v>93.431821428571425</v>
      </c>
      <c r="M12" s="2">
        <f t="shared" si="0"/>
        <v>134.01989506114475</v>
      </c>
      <c r="N12" s="5">
        <f t="shared" si="3"/>
        <v>42.226137680055153</v>
      </c>
      <c r="P12">
        <v>6.245303030303031</v>
      </c>
      <c r="Q12">
        <v>5.950041118421054</v>
      </c>
      <c r="R12">
        <v>7.5006578947368441</v>
      </c>
      <c r="S12">
        <v>8.0123470948012212</v>
      </c>
      <c r="T12" s="1">
        <f t="shared" si="4"/>
        <v>6.9270872845655376</v>
      </c>
      <c r="U12" s="4">
        <f t="shared" si="5"/>
        <v>0.98762696748367762</v>
      </c>
      <c r="W12">
        <v>57.413213213213218</v>
      </c>
      <c r="X12">
        <v>61.082148972602738</v>
      </c>
      <c r="Y12">
        <v>63.60255335365855</v>
      </c>
      <c r="Z12">
        <v>48.600416666666668</v>
      </c>
      <c r="AA12" s="2">
        <f t="shared" si="6"/>
        <v>57.674583051535294</v>
      </c>
      <c r="AB12" s="5">
        <f t="shared" si="7"/>
        <v>6.5615330317931999</v>
      </c>
      <c r="AD12">
        <v>4.4474199288256226</v>
      </c>
      <c r="AE12">
        <v>6.6153017241379315</v>
      </c>
      <c r="AF12">
        <v>8.2959459459459453</v>
      </c>
      <c r="AG12">
        <v>13.006355932203389</v>
      </c>
      <c r="AH12" s="1">
        <f t="shared" si="8"/>
        <v>8.0912558827782224</v>
      </c>
      <c r="AI12" s="4">
        <f t="shared" si="9"/>
        <v>3.6357524510314745</v>
      </c>
      <c r="AK12">
        <v>82.792369186046528</v>
      </c>
      <c r="AL12">
        <v>27.352336065573766</v>
      </c>
      <c r="AM12">
        <v>36.471394230769235</v>
      </c>
      <c r="AN12">
        <v>57.812763157894743</v>
      </c>
      <c r="AO12" s="2">
        <f t="shared" si="10"/>
        <v>51.10721566007107</v>
      </c>
      <c r="AP12" s="5">
        <f t="shared" si="11"/>
        <v>24.680727262850791</v>
      </c>
    </row>
    <row r="13" spans="1:42" x14ac:dyDescent="0.35">
      <c r="A13" t="s">
        <v>13</v>
      </c>
      <c r="B13">
        <v>8.2914042904290426</v>
      </c>
      <c r="C13">
        <v>13.746780844155845</v>
      </c>
      <c r="D13">
        <v>7.676991596638655</v>
      </c>
      <c r="E13">
        <v>9.8068940298507457</v>
      </c>
      <c r="F13" s="1">
        <f t="shared" si="1"/>
        <v>9.8805176902685723</v>
      </c>
      <c r="G13" s="4">
        <f t="shared" si="2"/>
        <v>2.7285050767369023</v>
      </c>
      <c r="I13">
        <v>23.029675953079181</v>
      </c>
      <c r="J13">
        <v>26.265777227722769</v>
      </c>
      <c r="K13">
        <v>26.138500000000004</v>
      </c>
      <c r="L13">
        <v>23.692377142857147</v>
      </c>
      <c r="M13" s="2">
        <f t="shared" si="0"/>
        <v>24.781582580914773</v>
      </c>
      <c r="N13" s="5">
        <f t="shared" si="3"/>
        <v>1.663290308472839</v>
      </c>
      <c r="P13">
        <v>11.605857575757577</v>
      </c>
      <c r="Q13">
        <v>10.633565789473685</v>
      </c>
      <c r="R13">
        <v>8.2641299342105281</v>
      </c>
      <c r="S13">
        <v>9.3483761467889916</v>
      </c>
      <c r="T13" s="1">
        <f t="shared" si="4"/>
        <v>9.962982361557696</v>
      </c>
      <c r="U13" s="4">
        <f t="shared" si="5"/>
        <v>1.462026159406129</v>
      </c>
      <c r="W13">
        <v>56.504094594594598</v>
      </c>
      <c r="X13">
        <v>57.879784246575355</v>
      </c>
      <c r="Y13">
        <v>34.28</v>
      </c>
      <c r="Z13">
        <v>29.163710000000002</v>
      </c>
      <c r="AA13" s="2">
        <f t="shared" si="6"/>
        <v>44.456897210292489</v>
      </c>
      <c r="AB13" s="5">
        <f t="shared" si="7"/>
        <v>14.863374146797424</v>
      </c>
      <c r="AD13">
        <v>16.130508896797153</v>
      </c>
      <c r="AE13">
        <v>49.676448275862079</v>
      </c>
      <c r="AF13">
        <v>14.244729729729729</v>
      </c>
      <c r="AG13">
        <v>17.270728813559327</v>
      </c>
      <c r="AH13" s="1">
        <f t="shared" si="8"/>
        <v>24.33060392898707</v>
      </c>
      <c r="AI13" s="4">
        <f t="shared" si="9"/>
        <v>16.943239351844174</v>
      </c>
      <c r="AK13">
        <v>77.1686148255814</v>
      </c>
      <c r="AL13">
        <v>90.780183606557387</v>
      </c>
      <c r="AM13">
        <v>52.818118589743591</v>
      </c>
      <c r="AN13">
        <v>77.1686148255814</v>
      </c>
      <c r="AO13" s="2">
        <f t="shared" si="10"/>
        <v>74.483882961865945</v>
      </c>
      <c r="AP13" s="5">
        <f t="shared" si="11"/>
        <v>15.80496051762017</v>
      </c>
    </row>
    <row r="14" spans="1:42" x14ac:dyDescent="0.35">
      <c r="A14" t="s">
        <v>12</v>
      </c>
      <c r="B14">
        <v>0.40587293729372936</v>
      </c>
      <c r="C14">
        <v>0.39928409090909089</v>
      </c>
      <c r="D14">
        <v>0.39369187675070028</v>
      </c>
      <c r="E14" t="s">
        <v>30</v>
      </c>
      <c r="F14" s="1">
        <f t="shared" si="1"/>
        <v>0.39961630165117351</v>
      </c>
      <c r="G14" s="4">
        <f t="shared" si="2"/>
        <v>6.0973217047406419E-3</v>
      </c>
      <c r="I14">
        <v>0.46368475073313781</v>
      </c>
      <c r="J14">
        <v>0.46385478547854786</v>
      </c>
      <c r="K14">
        <v>0.53562500000000002</v>
      </c>
      <c r="L14">
        <v>0.60234857142857146</v>
      </c>
      <c r="M14" s="2">
        <f t="shared" si="0"/>
        <v>0.51637827691006422</v>
      </c>
      <c r="N14" s="5">
        <f t="shared" si="3"/>
        <v>6.6574902033761901E-2</v>
      </c>
      <c r="P14" t="s">
        <v>30</v>
      </c>
      <c r="Q14" t="s">
        <v>30</v>
      </c>
      <c r="R14" t="s">
        <v>30</v>
      </c>
      <c r="S14" t="s">
        <v>30</v>
      </c>
      <c r="T14" s="1" t="e">
        <f t="shared" si="4"/>
        <v>#DIV/0!</v>
      </c>
      <c r="U14" s="4" t="e">
        <f t="shared" si="5"/>
        <v>#DIV/0!</v>
      </c>
      <c r="W14">
        <v>0.63309909909909912</v>
      </c>
      <c r="X14">
        <v>0.66182705479452053</v>
      </c>
      <c r="Y14">
        <v>0.58918750000000009</v>
      </c>
      <c r="Z14">
        <v>0.52705500000000005</v>
      </c>
      <c r="AA14" s="2">
        <f t="shared" si="6"/>
        <v>0.60279216347340503</v>
      </c>
      <c r="AB14" s="5">
        <f t="shared" si="7"/>
        <v>5.8665246780746749E-2</v>
      </c>
      <c r="AD14" t="s">
        <v>30</v>
      </c>
      <c r="AE14" t="s">
        <v>30</v>
      </c>
      <c r="AF14" t="s">
        <v>30</v>
      </c>
      <c r="AG14" t="s">
        <v>30</v>
      </c>
      <c r="AH14" s="1" t="e">
        <f t="shared" si="8"/>
        <v>#DIV/0!</v>
      </c>
      <c r="AI14" s="4" t="e">
        <f t="shared" si="9"/>
        <v>#DIV/0!</v>
      </c>
      <c r="AK14">
        <v>0.6128546511627907</v>
      </c>
      <c r="AL14">
        <v>0.57601639344262301</v>
      </c>
      <c r="AM14">
        <v>0.67571153846153853</v>
      </c>
      <c r="AN14">
        <v>0.6780824561403509</v>
      </c>
      <c r="AO14" s="2">
        <f t="shared" si="10"/>
        <v>0.63566625980182589</v>
      </c>
      <c r="AP14" s="5">
        <f t="shared" si="11"/>
        <v>4.9937407822638689E-2</v>
      </c>
    </row>
    <row r="15" spans="1:42" x14ac:dyDescent="0.35">
      <c r="A15" t="s">
        <v>14</v>
      </c>
      <c r="B15">
        <v>0.46650825082508252</v>
      </c>
      <c r="C15">
        <v>0.51630194805194818</v>
      </c>
      <c r="D15">
        <v>0.39594397759103639</v>
      </c>
      <c r="E15">
        <v>0.47468955223880605</v>
      </c>
      <c r="F15" s="1">
        <f t="shared" si="1"/>
        <v>0.46336093217671825</v>
      </c>
      <c r="G15" s="4">
        <f t="shared" si="2"/>
        <v>4.9953445575838307E-2</v>
      </c>
      <c r="I15">
        <v>3.1089149560117297</v>
      </c>
      <c r="J15">
        <v>3.3821848184818482</v>
      </c>
      <c r="K15">
        <v>3.2860030487804881</v>
      </c>
      <c r="L15">
        <v>2.9784885714285716</v>
      </c>
      <c r="M15" s="2">
        <f t="shared" si="0"/>
        <v>3.1888978486756594</v>
      </c>
      <c r="N15" s="5">
        <f t="shared" si="3"/>
        <v>0.18023928507661593</v>
      </c>
      <c r="P15" t="s">
        <v>30</v>
      </c>
      <c r="Q15" t="s">
        <v>30</v>
      </c>
      <c r="R15" t="s">
        <v>30</v>
      </c>
      <c r="S15" t="s">
        <v>30</v>
      </c>
      <c r="T15" s="1" t="e">
        <f t="shared" si="4"/>
        <v>#DIV/0!</v>
      </c>
      <c r="U15" s="4" t="e">
        <f t="shared" si="5"/>
        <v>#DIV/0!</v>
      </c>
      <c r="W15">
        <v>1.2203813813813815</v>
      </c>
      <c r="X15">
        <v>1.0891849315068496</v>
      </c>
      <c r="Y15">
        <v>1.1851158536585369</v>
      </c>
      <c r="Z15">
        <v>0.88344999999999996</v>
      </c>
      <c r="AA15" s="2">
        <f t="shared" si="6"/>
        <v>1.0945330416366921</v>
      </c>
      <c r="AB15" s="5">
        <f t="shared" si="7"/>
        <v>0.15124781342644145</v>
      </c>
      <c r="AD15" t="s">
        <v>30</v>
      </c>
      <c r="AE15">
        <v>1.1170057471264372</v>
      </c>
      <c r="AF15" t="s">
        <v>30</v>
      </c>
      <c r="AG15" t="s">
        <v>30</v>
      </c>
      <c r="AH15" s="1">
        <f t="shared" si="8"/>
        <v>1.1170057471264372</v>
      </c>
      <c r="AI15" s="4" t="e">
        <f t="shared" si="9"/>
        <v>#DIV/0!</v>
      </c>
      <c r="AK15">
        <v>1.0786308139534884</v>
      </c>
      <c r="AL15">
        <v>1.2165540983606558</v>
      </c>
      <c r="AM15">
        <v>1.0193653846153847</v>
      </c>
      <c r="AN15">
        <v>2.5418561403508768</v>
      </c>
      <c r="AO15" s="2">
        <f t="shared" si="10"/>
        <v>1.4641016093201014</v>
      </c>
      <c r="AP15" s="5">
        <f t="shared" si="11"/>
        <v>0.72323639357745251</v>
      </c>
    </row>
    <row r="16" spans="1:42" x14ac:dyDescent="0.35">
      <c r="A16" t="s">
        <v>15</v>
      </c>
      <c r="B16">
        <v>47.390539603960399</v>
      </c>
      <c r="C16">
        <v>166.1770714285714</v>
      </c>
      <c r="D16">
        <v>32.156411764705879</v>
      </c>
      <c r="E16">
        <v>37.626685074626863</v>
      </c>
      <c r="F16" s="1">
        <f t="shared" si="1"/>
        <v>70.837676967966132</v>
      </c>
      <c r="G16" s="4">
        <f t="shared" si="2"/>
        <v>63.871168892142684</v>
      </c>
      <c r="I16">
        <v>107.25894721407626</v>
      </c>
      <c r="J16">
        <v>111.33315346534653</v>
      </c>
      <c r="K16">
        <v>119.59134603658538</v>
      </c>
      <c r="L16">
        <v>102.97529999999999</v>
      </c>
      <c r="M16" s="2">
        <f t="shared" si="0"/>
        <v>110.28968667900205</v>
      </c>
      <c r="N16" s="5">
        <f t="shared" si="3"/>
        <v>7.0780252409115505</v>
      </c>
      <c r="P16">
        <v>54.20360909090909</v>
      </c>
      <c r="Q16">
        <v>43.157289473684216</v>
      </c>
      <c r="R16">
        <v>66.178692434210532</v>
      </c>
      <c r="S16">
        <v>57.208499999999994</v>
      </c>
      <c r="T16" s="1">
        <f t="shared" si="4"/>
        <v>55.187022749700951</v>
      </c>
      <c r="U16" s="4">
        <f t="shared" si="5"/>
        <v>9.4971005723369668</v>
      </c>
      <c r="W16">
        <v>101.81853153153153</v>
      </c>
      <c r="X16">
        <v>141.3885873287671</v>
      </c>
      <c r="Y16">
        <v>136.97482317073175</v>
      </c>
      <c r="Z16">
        <v>90.834385000000012</v>
      </c>
      <c r="AA16" s="2">
        <f t="shared" si="6"/>
        <v>117.7540817577576</v>
      </c>
      <c r="AB16" s="5">
        <f t="shared" si="7"/>
        <v>25.210041574689285</v>
      </c>
      <c r="AD16">
        <v>42.617957295373664</v>
      </c>
      <c r="AE16">
        <v>86.031939655172408</v>
      </c>
      <c r="AF16">
        <v>72.090440878378374</v>
      </c>
      <c r="AG16">
        <v>94.636433898305086</v>
      </c>
      <c r="AH16" s="1">
        <f t="shared" si="8"/>
        <v>73.844192931807385</v>
      </c>
      <c r="AI16" s="4">
        <f t="shared" si="9"/>
        <v>22.796285464148099</v>
      </c>
      <c r="AK16">
        <v>138.5310479651163</v>
      </c>
      <c r="AL16">
        <v>88.970159016393453</v>
      </c>
      <c r="AM16">
        <v>106.41025480769233</v>
      </c>
      <c r="AN16">
        <v>159.31396315789473</v>
      </c>
      <c r="AO16" s="2">
        <f t="shared" si="10"/>
        <v>123.30635623677421</v>
      </c>
      <c r="AP16" s="5">
        <f t="shared" si="11"/>
        <v>31.584762557640975</v>
      </c>
    </row>
    <row r="17" spans="1:42" x14ac:dyDescent="0.35">
      <c r="A17" t="s">
        <v>16</v>
      </c>
      <c r="B17">
        <v>16.100148514851483</v>
      </c>
      <c r="C17">
        <v>36.345837662337665</v>
      </c>
      <c r="D17">
        <v>13.233310924369746</v>
      </c>
      <c r="E17">
        <v>11.649779104477613</v>
      </c>
      <c r="F17" s="1">
        <f t="shared" si="1"/>
        <v>19.332269051509126</v>
      </c>
      <c r="G17" s="4">
        <f t="shared" si="2"/>
        <v>11.490953863245268</v>
      </c>
      <c r="I17">
        <v>27.708457478005862</v>
      </c>
      <c r="J17">
        <v>28.217628712871285</v>
      </c>
      <c r="K17">
        <v>29.589448170731707</v>
      </c>
      <c r="L17">
        <v>26.995954285714284</v>
      </c>
      <c r="M17" s="2">
        <f t="shared" si="0"/>
        <v>28.12787216183078</v>
      </c>
      <c r="N17" s="5">
        <f t="shared" si="3"/>
        <v>1.0956592267564287</v>
      </c>
      <c r="P17">
        <v>9.0253272727272726</v>
      </c>
      <c r="Q17">
        <v>10.050606907894737</v>
      </c>
      <c r="R17">
        <v>13.428962171052632</v>
      </c>
      <c r="S17">
        <v>9.6577568807339436</v>
      </c>
      <c r="T17" s="1">
        <f t="shared" si="4"/>
        <v>10.540663308102147</v>
      </c>
      <c r="U17" s="4">
        <f t="shared" si="5"/>
        <v>1.9713102797123747</v>
      </c>
      <c r="W17">
        <v>20.432454954954956</v>
      </c>
      <c r="X17">
        <v>22.158308219178082</v>
      </c>
      <c r="Y17">
        <v>19.491461890243901</v>
      </c>
      <c r="Z17">
        <v>14.720619999999998</v>
      </c>
      <c r="AA17" s="2">
        <f t="shared" si="6"/>
        <v>19.200711266094235</v>
      </c>
      <c r="AB17" s="5">
        <f t="shared" si="7"/>
        <v>3.1843537245892515</v>
      </c>
      <c r="AD17">
        <v>7.309750889679715</v>
      </c>
      <c r="AE17">
        <v>13.05909051724138</v>
      </c>
      <c r="AF17">
        <v>10.92943581081081</v>
      </c>
      <c r="AG17">
        <v>12.359054237288134</v>
      </c>
      <c r="AH17" s="1">
        <f t="shared" si="8"/>
        <v>10.914332863755011</v>
      </c>
      <c r="AI17" s="4">
        <f t="shared" si="9"/>
        <v>2.5612786224963244</v>
      </c>
      <c r="AK17">
        <v>18.435606104651164</v>
      </c>
      <c r="AL17">
        <v>13.384932786885246</v>
      </c>
      <c r="AM17">
        <v>14.565908653846154</v>
      </c>
      <c r="AN17">
        <v>25.405231578947365</v>
      </c>
      <c r="AO17" s="2">
        <f t="shared" si="10"/>
        <v>17.947919781082483</v>
      </c>
      <c r="AP17" s="5">
        <f t="shared" si="11"/>
        <v>5.4193537983396176</v>
      </c>
    </row>
    <row r="18" spans="1:42" x14ac:dyDescent="0.35">
      <c r="A18" t="s">
        <v>17</v>
      </c>
      <c r="B18">
        <v>73.811932013201329</v>
      </c>
      <c r="C18">
        <v>63.601664285714278</v>
      </c>
      <c r="D18">
        <v>79.386404481792709</v>
      </c>
      <c r="E18">
        <v>51.298000000000002</v>
      </c>
      <c r="F18" s="1">
        <f t="shared" si="1"/>
        <v>67.024500195177069</v>
      </c>
      <c r="G18" s="4">
        <f t="shared" si="2"/>
        <v>12.354817175603886</v>
      </c>
      <c r="I18">
        <v>39.869322580645161</v>
      </c>
      <c r="J18">
        <v>41.548137293729368</v>
      </c>
      <c r="K18">
        <v>42.867008536585367</v>
      </c>
      <c r="L18">
        <v>51.665729142857145</v>
      </c>
      <c r="M18" s="2">
        <f t="shared" si="0"/>
        <v>43.987549388454262</v>
      </c>
      <c r="N18" s="5">
        <f t="shared" si="3"/>
        <v>5.263730601961452</v>
      </c>
      <c r="P18">
        <v>31.950391515151516</v>
      </c>
      <c r="Q18">
        <v>41.420061184210525</v>
      </c>
      <c r="R18">
        <v>62.018638157894749</v>
      </c>
      <c r="S18">
        <v>34.419149847094801</v>
      </c>
      <c r="T18" s="1">
        <f t="shared" si="4"/>
        <v>42.452060176087898</v>
      </c>
      <c r="U18" s="4">
        <f t="shared" si="5"/>
        <v>13.647083801495254</v>
      </c>
      <c r="W18">
        <v>21.656251051051054</v>
      </c>
      <c r="X18">
        <v>21.337113698630137</v>
      </c>
      <c r="Y18">
        <v>28.910826829268292</v>
      </c>
      <c r="Z18">
        <v>20.468499999999999</v>
      </c>
      <c r="AA18" s="2">
        <f t="shared" si="6"/>
        <v>23.093172894737371</v>
      </c>
      <c r="AB18" s="5">
        <f t="shared" si="7"/>
        <v>3.910775429989469</v>
      </c>
      <c r="AD18">
        <v>41.860074021352311</v>
      </c>
      <c r="AE18">
        <v>33.157568390804606</v>
      </c>
      <c r="AF18">
        <v>55.85522905405405</v>
      </c>
      <c r="AG18">
        <v>52.55761627118644</v>
      </c>
      <c r="AH18" s="1">
        <f t="shared" si="8"/>
        <v>45.857621934349353</v>
      </c>
      <c r="AI18" s="4">
        <f t="shared" si="9"/>
        <v>10.362011091148107</v>
      </c>
      <c r="AK18">
        <v>20.582438953488374</v>
      </c>
      <c r="AL18">
        <v>16.892830819672131</v>
      </c>
      <c r="AM18">
        <v>21.743733333333331</v>
      </c>
      <c r="AN18">
        <v>13.108397192982455</v>
      </c>
      <c r="AO18" s="2">
        <f t="shared" si="10"/>
        <v>18.081850074869074</v>
      </c>
      <c r="AP18" s="5">
        <f t="shared" si="11"/>
        <v>3.9077416366349342</v>
      </c>
    </row>
    <row r="19" spans="1:42" x14ac:dyDescent="0.35">
      <c r="A19" t="s">
        <v>24</v>
      </c>
      <c r="B19">
        <v>61.848263861386137</v>
      </c>
      <c r="C19">
        <v>67.93771363636364</v>
      </c>
      <c r="D19">
        <v>40.087906050420173</v>
      </c>
      <c r="E19">
        <v>61.627205820895519</v>
      </c>
      <c r="F19" s="1">
        <f t="shared" si="1"/>
        <v>57.875272342266364</v>
      </c>
      <c r="G19" s="4">
        <f t="shared" si="2"/>
        <v>12.213446017081854</v>
      </c>
      <c r="I19">
        <v>52.540563958944276</v>
      </c>
      <c r="J19">
        <v>52.323385445544552</v>
      </c>
      <c r="K19">
        <v>57.850740182926828</v>
      </c>
      <c r="L19">
        <v>60.91933508571428</v>
      </c>
      <c r="M19" s="2">
        <f t="shared" si="0"/>
        <v>55.908506168282486</v>
      </c>
      <c r="N19" s="5">
        <f t="shared" si="3"/>
        <v>4.2062178073838528</v>
      </c>
      <c r="P19">
        <v>84.86939781818181</v>
      </c>
      <c r="Q19">
        <v>79.275443684210529</v>
      </c>
      <c r="R19">
        <v>91.118449342105265</v>
      </c>
      <c r="S19">
        <v>64.30804220183488</v>
      </c>
      <c r="T19" s="1">
        <f t="shared" si="4"/>
        <v>79.892833261583121</v>
      </c>
      <c r="U19" s="4">
        <f t="shared" si="5"/>
        <v>11.460766894635666</v>
      </c>
      <c r="W19">
        <v>44.633611441441445</v>
      </c>
      <c r="X19">
        <v>52.254744452054801</v>
      </c>
      <c r="Y19">
        <v>52.025114359756103</v>
      </c>
      <c r="Z19">
        <v>63.524937399999999</v>
      </c>
      <c r="AA19" s="2">
        <f t="shared" si="6"/>
        <v>53.109601913313085</v>
      </c>
      <c r="AB19" s="5">
        <f t="shared" si="7"/>
        <v>7.7937693557607757</v>
      </c>
      <c r="AD19">
        <v>109.00800480427047</v>
      </c>
      <c r="AE19">
        <v>107.31807931034484</v>
      </c>
      <c r="AF19">
        <v>124.61079010135136</v>
      </c>
      <c r="AG19">
        <v>122.18172894915256</v>
      </c>
      <c r="AH19" s="1">
        <f t="shared" si="8"/>
        <v>115.77965079127981</v>
      </c>
      <c r="AI19" s="4">
        <f t="shared" si="9"/>
        <v>8.8774810157265129</v>
      </c>
      <c r="AK19">
        <v>78.490312151162797</v>
      </c>
      <c r="AL19">
        <v>63.90256731147543</v>
      </c>
      <c r="AM19">
        <v>65.601818557692312</v>
      </c>
      <c r="AN19">
        <v>61.365166947368422</v>
      </c>
      <c r="AO19" s="2">
        <f t="shared" si="10"/>
        <v>67.339966241924742</v>
      </c>
      <c r="AP19" s="5">
        <f t="shared" si="11"/>
        <v>7.634686400133476</v>
      </c>
    </row>
    <row r="20" spans="1:42" x14ac:dyDescent="0.35">
      <c r="A20" t="s">
        <v>23</v>
      </c>
      <c r="B20">
        <v>377.87462376237619</v>
      </c>
      <c r="C20">
        <v>604.33557662337671</v>
      </c>
      <c r="D20">
        <v>498.64050252100833</v>
      </c>
      <c r="E20">
        <v>574.38422328358206</v>
      </c>
      <c r="F20" s="1">
        <f t="shared" si="1"/>
        <v>513.80873154758581</v>
      </c>
      <c r="G20" s="4">
        <f t="shared" si="2"/>
        <v>100.94991614590818</v>
      </c>
      <c r="I20">
        <v>97.227974780058645</v>
      </c>
      <c r="J20">
        <v>95.679091089108894</v>
      </c>
      <c r="K20">
        <v>111.55769634146343</v>
      </c>
      <c r="L20">
        <v>132.53832685714286</v>
      </c>
      <c r="M20" s="2">
        <f t="shared" si="0"/>
        <v>109.25077226694346</v>
      </c>
      <c r="N20" s="5">
        <f t="shared" si="3"/>
        <v>17.09161867583591</v>
      </c>
      <c r="P20">
        <v>257.45135454545459</v>
      </c>
      <c r="Q20">
        <v>161.57974934210526</v>
      </c>
      <c r="R20">
        <v>155.14332631578949</v>
      </c>
      <c r="S20">
        <v>242.82175779816512</v>
      </c>
      <c r="T20" s="1">
        <f t="shared" si="4"/>
        <v>204.24904700037862</v>
      </c>
      <c r="U20" s="4">
        <f t="shared" si="5"/>
        <v>53.386578566195638</v>
      </c>
      <c r="W20">
        <v>68.30720180180181</v>
      </c>
      <c r="X20">
        <v>114.12817397260275</v>
      </c>
      <c r="Y20">
        <v>299.59222134146341</v>
      </c>
      <c r="Z20">
        <v>60.703995999999997</v>
      </c>
      <c r="AA20" s="2">
        <f t="shared" si="6"/>
        <v>135.682898278967</v>
      </c>
      <c r="AB20" s="5">
        <f t="shared" si="7"/>
        <v>111.79175966869703</v>
      </c>
      <c r="AD20">
        <v>190.66393024911034</v>
      </c>
      <c r="AE20">
        <v>141.63535344827588</v>
      </c>
      <c r="AF20">
        <v>82.467766216216205</v>
      </c>
      <c r="AG20">
        <v>127.46187864406781</v>
      </c>
      <c r="AH20" s="1">
        <f t="shared" si="8"/>
        <v>135.55723213941755</v>
      </c>
      <c r="AI20" s="4">
        <f t="shared" si="9"/>
        <v>44.563504782214814</v>
      </c>
      <c r="AK20">
        <v>28.273325581395351</v>
      </c>
      <c r="AL20">
        <v>17.44391606557377</v>
      </c>
      <c r="AM20">
        <v>29.657111538461539</v>
      </c>
      <c r="AN20">
        <v>10.702113684210527</v>
      </c>
      <c r="AO20" s="2">
        <f t="shared" si="10"/>
        <v>21.519116717410299</v>
      </c>
      <c r="AP20" s="5">
        <f t="shared" si="11"/>
        <v>9.0454613307590606</v>
      </c>
    </row>
    <row r="21" spans="1:42" x14ac:dyDescent="0.35">
      <c r="A21" t="s">
        <v>25</v>
      </c>
      <c r="B21">
        <v>176.62191125412542</v>
      </c>
      <c r="C21">
        <v>255.70446603896104</v>
      </c>
      <c r="D21">
        <v>237.06662140056022</v>
      </c>
      <c r="E21">
        <v>242.89291047761199</v>
      </c>
      <c r="F21" s="1">
        <f t="shared" si="1"/>
        <v>228.07147729281465</v>
      </c>
      <c r="G21" s="4">
        <f t="shared" si="2"/>
        <v>35.172088421477376</v>
      </c>
      <c r="I21">
        <v>37.925395630498535</v>
      </c>
      <c r="J21">
        <v>36.710887887788779</v>
      </c>
      <c r="K21">
        <v>36.541236707317076</v>
      </c>
      <c r="L21">
        <v>42.079556657142859</v>
      </c>
      <c r="M21" s="2">
        <f t="shared" si="0"/>
        <v>38.314269220686811</v>
      </c>
      <c r="N21" s="5">
        <f t="shared" si="3"/>
        <v>2.5847687285604333</v>
      </c>
      <c r="P21">
        <v>114.29345927272728</v>
      </c>
      <c r="Q21">
        <v>84.057800921052646</v>
      </c>
      <c r="R21">
        <v>89.898136842105259</v>
      </c>
      <c r="S21">
        <v>166.18012966360854</v>
      </c>
      <c r="T21" s="1">
        <f t="shared" si="4"/>
        <v>113.60738167487344</v>
      </c>
      <c r="U21" s="4">
        <f t="shared" si="5"/>
        <v>37.415106337877482</v>
      </c>
      <c r="W21">
        <v>60.089970780780789</v>
      </c>
      <c r="X21">
        <v>76.791286952054804</v>
      </c>
      <c r="Y21">
        <v>152.87931597560976</v>
      </c>
      <c r="Z21">
        <v>41.567310333333332</v>
      </c>
      <c r="AA21" s="2">
        <f t="shared" si="6"/>
        <v>82.831971010444676</v>
      </c>
      <c r="AB21" s="5">
        <f t="shared" si="7"/>
        <v>48.864067219874677</v>
      </c>
      <c r="AD21">
        <v>118.26193124555158</v>
      </c>
      <c r="AE21">
        <v>87.510351867816098</v>
      </c>
      <c r="AF21">
        <v>33.812049087837842</v>
      </c>
      <c r="AG21">
        <v>76.14027074576272</v>
      </c>
      <c r="AH21" s="1">
        <f t="shared" si="8"/>
        <v>78.931150736742055</v>
      </c>
      <c r="AI21" s="4">
        <f t="shared" si="9"/>
        <v>34.947748292785995</v>
      </c>
      <c r="AK21">
        <v>36.190535901162789</v>
      </c>
      <c r="AL21">
        <v>23.647625508196722</v>
      </c>
      <c r="AM21">
        <v>34.10061644230769</v>
      </c>
      <c r="AN21">
        <v>13.964640947368421</v>
      </c>
      <c r="AO21" s="2">
        <f t="shared" si="10"/>
        <v>26.975854699758905</v>
      </c>
      <c r="AP21" s="5">
        <f t="shared" si="11"/>
        <v>10.263874713342185</v>
      </c>
    </row>
    <row r="22" spans="1:42" x14ac:dyDescent="0.35">
      <c r="A22" t="s">
        <v>26</v>
      </c>
      <c r="B22">
        <v>32.287941254125414</v>
      </c>
      <c r="C22">
        <v>30.419599999999996</v>
      </c>
      <c r="D22">
        <v>37.48010588235293</v>
      </c>
      <c r="E22">
        <v>42.635608358208962</v>
      </c>
      <c r="F22" s="1">
        <f t="shared" si="1"/>
        <v>35.705813873671829</v>
      </c>
      <c r="G22" s="4">
        <f t="shared" si="2"/>
        <v>5.5013960074280543</v>
      </c>
      <c r="I22">
        <v>18.270940175953076</v>
      </c>
      <c r="J22">
        <v>19.167783498349838</v>
      </c>
      <c r="K22">
        <v>17.653287195121955</v>
      </c>
      <c r="L22">
        <v>16.522408000000002</v>
      </c>
      <c r="M22" s="2">
        <f t="shared" si="0"/>
        <v>17.903604717356217</v>
      </c>
      <c r="N22" s="5">
        <f t="shared" si="3"/>
        <v>1.1110725394005807</v>
      </c>
      <c r="P22">
        <v>47.751471515151522</v>
      </c>
      <c r="Q22">
        <v>57.369356578947375</v>
      </c>
      <c r="R22">
        <v>29.971614473684212</v>
      </c>
      <c r="S22">
        <v>46.883319877675838</v>
      </c>
      <c r="T22" s="1">
        <f t="shared" si="4"/>
        <v>45.493940611364735</v>
      </c>
      <c r="U22" s="4">
        <f t="shared" si="5"/>
        <v>11.387053081677823</v>
      </c>
      <c r="W22">
        <v>12.754815615615616</v>
      </c>
      <c r="X22">
        <v>23.428228082191783</v>
      </c>
      <c r="Y22">
        <v>81.56512256097561</v>
      </c>
      <c r="Z22">
        <v>15.459831333333334</v>
      </c>
      <c r="AA22" s="2">
        <f t="shared" si="6"/>
        <v>33.301999398029089</v>
      </c>
      <c r="AB22" s="5">
        <f t="shared" si="7"/>
        <v>32.492820438143568</v>
      </c>
      <c r="AD22">
        <v>108.46496014234874</v>
      </c>
      <c r="AE22">
        <v>65.026109770114942</v>
      </c>
      <c r="AF22">
        <v>40.946008108108103</v>
      </c>
      <c r="AG22">
        <v>91.472848813559324</v>
      </c>
      <c r="AH22" s="1">
        <f t="shared" si="8"/>
        <v>76.477481708532778</v>
      </c>
      <c r="AI22" s="4">
        <f t="shared" si="9"/>
        <v>29.674227575782599</v>
      </c>
      <c r="AK22">
        <v>27.101407558139531</v>
      </c>
      <c r="AL22">
        <v>16.886942295081965</v>
      </c>
      <c r="AM22">
        <v>22.589134615384616</v>
      </c>
      <c r="AN22">
        <v>12.354032280701755</v>
      </c>
      <c r="AO22" s="2">
        <f t="shared" si="10"/>
        <v>19.732879187326969</v>
      </c>
      <c r="AP22" s="5">
        <f t="shared" si="11"/>
        <v>6.4549759588457967</v>
      </c>
    </row>
    <row r="23" spans="1:42" x14ac:dyDescent="0.35">
      <c r="A23" t="s">
        <v>18</v>
      </c>
      <c r="B23">
        <v>6.2949653465346529</v>
      </c>
      <c r="C23">
        <v>5.3967532467532466</v>
      </c>
      <c r="D23">
        <v>7.1334919327731079</v>
      </c>
      <c r="E23">
        <v>5.0099204179104477</v>
      </c>
      <c r="F23" s="1">
        <f t="shared" si="1"/>
        <v>5.9587827359928633</v>
      </c>
      <c r="G23" s="4">
        <f t="shared" si="2"/>
        <v>0.9502942158585177</v>
      </c>
      <c r="I23">
        <v>2.8710727272727272</v>
      </c>
      <c r="J23">
        <v>4.6053363036303629</v>
      </c>
      <c r="K23">
        <v>4.0450245121951225</v>
      </c>
      <c r="L23">
        <v>2.4220628571428575</v>
      </c>
      <c r="M23" s="2">
        <f t="shared" si="0"/>
        <v>3.4858741000602675</v>
      </c>
      <c r="N23" s="5">
        <f t="shared" si="3"/>
        <v>1.0125084192491969</v>
      </c>
      <c r="P23">
        <v>18.956131757575758</v>
      </c>
      <c r="Q23">
        <v>3.201375328947369</v>
      </c>
      <c r="R23">
        <v>3.7525258552631588</v>
      </c>
      <c r="S23">
        <v>7.8697799388379206</v>
      </c>
      <c r="T23" s="1">
        <f t="shared" si="4"/>
        <v>8.4449532201560515</v>
      </c>
      <c r="U23" s="4">
        <f t="shared" si="5"/>
        <v>7.3104874945752449</v>
      </c>
      <c r="W23">
        <v>3.0134238438438445</v>
      </c>
      <c r="X23">
        <v>3.7473502054794521</v>
      </c>
      <c r="Y23">
        <v>22.726530853658534</v>
      </c>
      <c r="Z23">
        <v>3.2723177333333333</v>
      </c>
      <c r="AA23" s="2">
        <f t="shared" si="6"/>
        <v>8.1899056590787911</v>
      </c>
      <c r="AB23" s="5">
        <f t="shared" si="7"/>
        <v>9.6958480116816208</v>
      </c>
      <c r="AD23">
        <v>3.9774493950177936</v>
      </c>
      <c r="AE23">
        <v>3.3478045402298857</v>
      </c>
      <c r="AF23">
        <v>3.4535574324324325</v>
      </c>
      <c r="AG23">
        <v>3.9470206779661017</v>
      </c>
      <c r="AH23" s="1">
        <f t="shared" si="8"/>
        <v>3.6814580114115532</v>
      </c>
      <c r="AI23" s="4">
        <f t="shared" si="9"/>
        <v>0.32731113728239941</v>
      </c>
      <c r="AK23">
        <v>3.6723023255813958</v>
      </c>
      <c r="AL23">
        <v>2.3292599344262297</v>
      </c>
      <c r="AM23">
        <v>3.1171577564102568</v>
      </c>
      <c r="AN23">
        <v>2.9686308771929824</v>
      </c>
      <c r="AO23" s="2">
        <f t="shared" si="10"/>
        <v>3.0218377234027161</v>
      </c>
      <c r="AP23" s="5">
        <f t="shared" si="11"/>
        <v>0.55217300116514734</v>
      </c>
    </row>
    <row r="24" spans="1:42" x14ac:dyDescent="0.35">
      <c r="A24" t="s">
        <v>19</v>
      </c>
      <c r="B24">
        <v>10.691537029702971</v>
      </c>
      <c r="C24">
        <v>10.458431347402597</v>
      </c>
      <c r="D24">
        <v>13.410645014005603</v>
      </c>
      <c r="E24">
        <v>10.672395820895524</v>
      </c>
      <c r="F24" s="1">
        <f t="shared" si="1"/>
        <v>11.308252303001673</v>
      </c>
      <c r="G24" s="4">
        <f t="shared" si="2"/>
        <v>1.4055724767289761</v>
      </c>
      <c r="I24">
        <v>7.5717889149560103</v>
      </c>
      <c r="J24">
        <v>7.8948778382838292</v>
      </c>
      <c r="K24">
        <v>8.1151794664634149</v>
      </c>
      <c r="L24">
        <v>8.1569005714285723</v>
      </c>
      <c r="M24" s="2">
        <f t="shared" si="0"/>
        <v>7.934686697782956</v>
      </c>
      <c r="N24" s="5">
        <f t="shared" si="3"/>
        <v>0.26785331263078921</v>
      </c>
      <c r="P24">
        <v>7.6409434242424243</v>
      </c>
      <c r="Q24">
        <v>5.2156853782894741</v>
      </c>
      <c r="R24">
        <v>4.8548210361842106</v>
      </c>
      <c r="S24">
        <v>6.4368168195718658</v>
      </c>
      <c r="T24" s="1">
        <f t="shared" si="4"/>
        <v>6.0370666645719933</v>
      </c>
      <c r="U24" s="4">
        <f t="shared" si="5"/>
        <v>1.2655160725873187</v>
      </c>
      <c r="W24">
        <v>6.3704522522522531</v>
      </c>
      <c r="X24">
        <v>13.57931506849315</v>
      </c>
      <c r="Y24">
        <v>27.813038582317073</v>
      </c>
      <c r="Z24">
        <v>5.8012493666666671</v>
      </c>
      <c r="AA24" s="2">
        <f t="shared" si="6"/>
        <v>13.391013817432285</v>
      </c>
      <c r="AB24" s="5">
        <f t="shared" si="7"/>
        <v>10.245699338237646</v>
      </c>
      <c r="AD24">
        <v>11.343391441281138</v>
      </c>
      <c r="AE24">
        <v>23.354184712643683</v>
      </c>
      <c r="AF24">
        <v>4.0393951182432435</v>
      </c>
      <c r="AG24">
        <v>15.749749932203391</v>
      </c>
      <c r="AH24" s="1">
        <f t="shared" si="8"/>
        <v>13.621680301092864</v>
      </c>
      <c r="AI24" s="4">
        <f t="shared" si="9"/>
        <v>8.0882860139404222</v>
      </c>
      <c r="AK24">
        <v>12.060695000000001</v>
      </c>
      <c r="AL24">
        <v>9.7254757704918049</v>
      </c>
      <c r="AM24">
        <v>10.623536314102566</v>
      </c>
      <c r="AN24">
        <v>13.954580631578947</v>
      </c>
      <c r="AO24" s="2">
        <f t="shared" si="10"/>
        <v>11.591071929043331</v>
      </c>
      <c r="AP24" s="5">
        <f t="shared" si="11"/>
        <v>1.8460131282232048</v>
      </c>
    </row>
    <row r="25" spans="1:42" x14ac:dyDescent="0.35">
      <c r="A25" t="s">
        <v>20</v>
      </c>
      <c r="B25">
        <v>4.4795391089108909</v>
      </c>
      <c r="C25">
        <v>5.6506131818181808</v>
      </c>
      <c r="D25">
        <v>16.070775630252101</v>
      </c>
      <c r="E25">
        <v>4.4935910597014939</v>
      </c>
      <c r="F25" s="1">
        <f t="shared" si="1"/>
        <v>7.6736297451706665</v>
      </c>
      <c r="G25" s="4">
        <f t="shared" si="2"/>
        <v>5.6249301051853511</v>
      </c>
      <c r="I25">
        <v>4.8364742375366578</v>
      </c>
      <c r="J25">
        <v>5.3006882673267333</v>
      </c>
      <c r="K25">
        <v>4.9546832926829278</v>
      </c>
      <c r="L25">
        <v>4.137915085714285</v>
      </c>
      <c r="M25" s="2">
        <f t="shared" si="0"/>
        <v>4.8074402208151508</v>
      </c>
      <c r="N25" s="5">
        <f t="shared" si="3"/>
        <v>0.48788012129325681</v>
      </c>
      <c r="P25">
        <v>2.7226180909090911</v>
      </c>
      <c r="Q25">
        <v>2.9173230592105264</v>
      </c>
      <c r="R25">
        <v>3.1873572532894738</v>
      </c>
      <c r="S25">
        <v>2.6611450458715589</v>
      </c>
      <c r="T25" s="1">
        <f t="shared" si="4"/>
        <v>2.8721108623201625</v>
      </c>
      <c r="U25" s="4">
        <f t="shared" si="5"/>
        <v>0.23683967445005047</v>
      </c>
      <c r="W25">
        <v>2.979435810810811</v>
      </c>
      <c r="X25">
        <v>3.3288947260273973</v>
      </c>
      <c r="Y25">
        <v>4.8198770121951231</v>
      </c>
      <c r="Z25">
        <v>3.1108575000000003</v>
      </c>
      <c r="AA25" s="2">
        <f t="shared" si="6"/>
        <v>3.5597662622583326</v>
      </c>
      <c r="AB25" s="5">
        <f t="shared" si="7"/>
        <v>0.8523464237146583</v>
      </c>
      <c r="AD25">
        <v>2.8368853558718863</v>
      </c>
      <c r="AE25">
        <v>2.8296618103448279</v>
      </c>
      <c r="AF25">
        <v>2.9049499155405405</v>
      </c>
      <c r="AG25">
        <v>2.8552112542372878</v>
      </c>
      <c r="AH25" s="1">
        <f t="shared" si="8"/>
        <v>2.8566770839986355</v>
      </c>
      <c r="AI25" s="4">
        <f t="shared" si="9"/>
        <v>3.3931069512545861E-2</v>
      </c>
      <c r="AK25">
        <v>2.4000451744186053</v>
      </c>
      <c r="AL25">
        <v>2.7728865737704917</v>
      </c>
      <c r="AM25">
        <v>2.7774683653846157</v>
      </c>
      <c r="AN25">
        <v>2.9439489473684208</v>
      </c>
      <c r="AO25" s="2">
        <f t="shared" si="10"/>
        <v>2.7235872652355333</v>
      </c>
      <c r="AP25" s="5">
        <f t="shared" si="11"/>
        <v>0.22990748157894986</v>
      </c>
    </row>
    <row r="26" spans="1:42" x14ac:dyDescent="0.35">
      <c r="A26" t="s">
        <v>21</v>
      </c>
      <c r="B26">
        <v>2.4304693069306929</v>
      </c>
      <c r="C26">
        <v>9.7286357142857138</v>
      </c>
      <c r="D26">
        <v>19.349031932773105</v>
      </c>
      <c r="E26">
        <v>2.6080997014925371</v>
      </c>
      <c r="F26" s="1">
        <f t="shared" si="1"/>
        <v>8.529059163870512</v>
      </c>
      <c r="G26" s="4">
        <f t="shared" si="2"/>
        <v>7.9741531173826896</v>
      </c>
      <c r="I26">
        <v>1.2423571847507329</v>
      </c>
      <c r="J26">
        <v>1.0279168316831684</v>
      </c>
      <c r="K26">
        <v>1.1801213414634149</v>
      </c>
      <c r="L26">
        <v>1.6330337142857143</v>
      </c>
      <c r="M26" s="2">
        <f t="shared" si="0"/>
        <v>1.2708572680457575</v>
      </c>
      <c r="N26" s="5">
        <f t="shared" si="3"/>
        <v>0.25770596743293239</v>
      </c>
      <c r="P26">
        <v>0.22865090909090907</v>
      </c>
      <c r="Q26">
        <v>0.79327697368421057</v>
      </c>
      <c r="R26" t="s">
        <v>30</v>
      </c>
      <c r="S26" t="s">
        <v>30</v>
      </c>
      <c r="T26" s="1">
        <f t="shared" si="4"/>
        <v>0.51096394138755985</v>
      </c>
      <c r="U26" s="4">
        <f t="shared" si="5"/>
        <v>0.39925091910859695</v>
      </c>
      <c r="W26">
        <v>0.40526846846846848</v>
      </c>
      <c r="X26">
        <v>0.79684931506849321</v>
      </c>
      <c r="Y26">
        <v>5.3102926829268293</v>
      </c>
      <c r="Z26">
        <v>0.67477200000000004</v>
      </c>
      <c r="AA26" s="2">
        <f t="shared" si="6"/>
        <v>1.7967956166159478</v>
      </c>
      <c r="AB26" s="5">
        <f t="shared" si="7"/>
        <v>2.3480374103513904</v>
      </c>
      <c r="AD26">
        <v>1.9080469750889679</v>
      </c>
      <c r="AE26">
        <v>1.9246724137931037</v>
      </c>
      <c r="AF26">
        <v>0.60191351351351363</v>
      </c>
      <c r="AG26">
        <v>2.5769450847457627</v>
      </c>
      <c r="AH26" s="1">
        <f t="shared" si="8"/>
        <v>1.7528944967853368</v>
      </c>
      <c r="AI26" s="4">
        <f t="shared" si="9"/>
        <v>0.82812972809550078</v>
      </c>
      <c r="AK26">
        <v>1.0247389534883722</v>
      </c>
      <c r="AL26">
        <v>0.16129573770491801</v>
      </c>
      <c r="AM26">
        <v>0.40484615384615386</v>
      </c>
      <c r="AN26">
        <v>2.7408421052631582E-2</v>
      </c>
      <c r="AO26" s="2">
        <f t="shared" si="10"/>
        <v>0.40457231652301889</v>
      </c>
      <c r="AP26" s="5">
        <f t="shared" si="11"/>
        <v>0.4419814590529158</v>
      </c>
    </row>
    <row r="27" spans="1:42" x14ac:dyDescent="0.35">
      <c r="A27" t="s">
        <v>22</v>
      </c>
      <c r="B27">
        <v>25.441453333333335</v>
      </c>
      <c r="C27">
        <v>30.63206045454546</v>
      </c>
      <c r="D27">
        <v>25.340335588235291</v>
      </c>
      <c r="E27">
        <v>32.34415256716418</v>
      </c>
      <c r="F27" s="1">
        <f t="shared" si="1"/>
        <v>28.439500485819565</v>
      </c>
      <c r="G27" s="4">
        <f t="shared" si="2"/>
        <v>3.5891845352279073</v>
      </c>
      <c r="I27">
        <v>9.568477873900294</v>
      </c>
      <c r="J27">
        <v>9.6857483333333345</v>
      </c>
      <c r="K27">
        <v>10.173212682926831</v>
      </c>
      <c r="L27">
        <v>10.8353406</v>
      </c>
      <c r="M27" s="2">
        <f t="shared" si="0"/>
        <v>10.065694872540115</v>
      </c>
      <c r="N27" s="5">
        <f t="shared" si="3"/>
        <v>0.57604940231986212</v>
      </c>
      <c r="P27">
        <v>25.105677121212121</v>
      </c>
      <c r="Q27">
        <v>21.2239655756579</v>
      </c>
      <c r="R27">
        <v>20.054194539473684</v>
      </c>
      <c r="S27">
        <v>21.70219740061162</v>
      </c>
      <c r="T27" s="1">
        <f t="shared" si="4"/>
        <v>22.021508659238833</v>
      </c>
      <c r="U27" s="4">
        <f t="shared" si="5"/>
        <v>2.1695202693769176</v>
      </c>
      <c r="W27">
        <v>6.7819134234234246</v>
      </c>
      <c r="X27">
        <v>10.766617294520548</v>
      </c>
      <c r="Y27">
        <v>24.942960000000003</v>
      </c>
      <c r="Z27">
        <v>8.3501177666666671</v>
      </c>
      <c r="AA27" s="2">
        <f t="shared" si="6"/>
        <v>12.710402121152661</v>
      </c>
      <c r="AB27" s="5">
        <f t="shared" si="7"/>
        <v>8.3181093525446848</v>
      </c>
      <c r="AD27">
        <v>24.446122669039148</v>
      </c>
      <c r="AE27">
        <v>23.4029392816092</v>
      </c>
      <c r="AF27">
        <v>12.568620844594596</v>
      </c>
      <c r="AG27">
        <v>22.303633135593223</v>
      </c>
      <c r="AH27" s="1">
        <f t="shared" si="8"/>
        <v>20.680328982709042</v>
      </c>
      <c r="AI27" s="4">
        <f t="shared" si="9"/>
        <v>5.478099859696</v>
      </c>
      <c r="AK27">
        <v>12.873802049418607</v>
      </c>
      <c r="AL27">
        <v>7.5322968688524607</v>
      </c>
      <c r="AM27">
        <v>10.069232227564104</v>
      </c>
      <c r="AN27">
        <v>7.4707325614035094</v>
      </c>
      <c r="AO27" s="2">
        <f t="shared" si="10"/>
        <v>9.4865159268096715</v>
      </c>
      <c r="AP27" s="5">
        <f t="shared" si="11"/>
        <v>2.5622659415912383</v>
      </c>
    </row>
    <row r="28" spans="1:42" x14ac:dyDescent="0.35">
      <c r="A28" t="s">
        <v>27</v>
      </c>
      <c r="B28">
        <v>110.2975603960396</v>
      </c>
      <c r="C28">
        <v>124.51833506493507</v>
      </c>
      <c r="D28">
        <v>141.10007563025206</v>
      </c>
      <c r="E28">
        <v>214.43719343283581</v>
      </c>
      <c r="F28" s="1">
        <f t="shared" si="1"/>
        <v>147.58829113101564</v>
      </c>
      <c r="G28" s="4">
        <f t="shared" si="2"/>
        <v>46.309445224424906</v>
      </c>
      <c r="I28">
        <v>100.55831085043988</v>
      </c>
      <c r="J28">
        <v>64.939221782178222</v>
      </c>
      <c r="K28">
        <v>91.996260365853644</v>
      </c>
      <c r="L28">
        <v>145.47533485714285</v>
      </c>
      <c r="M28" s="2">
        <f t="shared" si="0"/>
        <v>100.74228196390365</v>
      </c>
      <c r="N28" s="5">
        <f t="shared" si="3"/>
        <v>33.463571629906923</v>
      </c>
      <c r="P28">
        <v>77.0241309090909</v>
      </c>
      <c r="Q28">
        <v>49.492610526315794</v>
      </c>
      <c r="R28">
        <v>43.687091447368424</v>
      </c>
      <c r="S28">
        <v>56.6548862385321</v>
      </c>
      <c r="T28" s="1">
        <f t="shared" si="4"/>
        <v>56.714679780326804</v>
      </c>
      <c r="U28" s="4">
        <f t="shared" si="5"/>
        <v>14.541363100962059</v>
      </c>
      <c r="W28">
        <v>33.676711711711711</v>
      </c>
      <c r="X28">
        <v>70.675980821917804</v>
      </c>
      <c r="Y28">
        <v>161.05692073170735</v>
      </c>
      <c r="Z28">
        <v>49.395193999999996</v>
      </c>
      <c r="AA28" s="2">
        <f t="shared" si="6"/>
        <v>78.701201816334219</v>
      </c>
      <c r="AB28" s="5">
        <f t="shared" si="7"/>
        <v>56.958802109915254</v>
      </c>
      <c r="AD28">
        <v>134.93665622775799</v>
      </c>
      <c r="AE28">
        <v>114.37186724137932</v>
      </c>
      <c r="AF28">
        <v>19.89458918918919</v>
      </c>
      <c r="AG28">
        <v>99.407882033898318</v>
      </c>
      <c r="AH28" s="1">
        <f t="shared" si="8"/>
        <v>92.152748673056209</v>
      </c>
      <c r="AI28" s="4">
        <f t="shared" si="9"/>
        <v>50.325707637621377</v>
      </c>
      <c r="AK28">
        <v>76.509010465116276</v>
      </c>
      <c r="AL28">
        <v>24.116982295081968</v>
      </c>
      <c r="AM28">
        <v>50.736811538461545</v>
      </c>
      <c r="AN28">
        <v>25.93419789473684</v>
      </c>
      <c r="AO28" s="2">
        <f t="shared" si="10"/>
        <v>44.324250548349156</v>
      </c>
      <c r="AP28" s="5">
        <f t="shared" si="11"/>
        <v>24.65432643718599</v>
      </c>
    </row>
    <row r="29" spans="1:42" x14ac:dyDescent="0.35">
      <c r="A29" t="s">
        <v>28</v>
      </c>
      <c r="B29">
        <v>1.0096710231023103</v>
      </c>
      <c r="C29">
        <v>1.2127522077922082</v>
      </c>
      <c r="D29">
        <v>7.3328563585434177</v>
      </c>
      <c r="E29">
        <v>3.1260788656716421</v>
      </c>
      <c r="F29" s="1">
        <f t="shared" si="1"/>
        <v>3.1703396137773949</v>
      </c>
      <c r="G29" s="4">
        <f t="shared" si="2"/>
        <v>2.9342314084544676</v>
      </c>
      <c r="I29">
        <v>3.4752036363636365</v>
      </c>
      <c r="J29">
        <v>8.7506738613861366</v>
      </c>
      <c r="K29">
        <v>4.9254331097560975</v>
      </c>
      <c r="L29">
        <v>1.6710186857142859</v>
      </c>
      <c r="M29" s="2">
        <f t="shared" si="0"/>
        <v>4.7055823233050393</v>
      </c>
      <c r="N29" s="5">
        <f t="shared" si="3"/>
        <v>3.0074079705302212</v>
      </c>
      <c r="P29">
        <v>2.5314693939393944</v>
      </c>
      <c r="Q29">
        <v>2.5485405921052631</v>
      </c>
      <c r="R29">
        <v>2.6178847368421052</v>
      </c>
      <c r="S29">
        <v>2.3271955963302755</v>
      </c>
      <c r="T29" s="1">
        <f t="shared" si="4"/>
        <v>2.5062725798042598</v>
      </c>
      <c r="U29" s="4">
        <f t="shared" si="5"/>
        <v>0.12509636807307209</v>
      </c>
      <c r="W29">
        <v>1.1258902102102104</v>
      </c>
      <c r="X29">
        <v>1.0351770547945207</v>
      </c>
      <c r="Y29">
        <v>44.757011768292685</v>
      </c>
      <c r="Z29">
        <v>0.96982466666666656</v>
      </c>
      <c r="AA29" s="2">
        <f t="shared" si="6"/>
        <v>11.971975924991021</v>
      </c>
      <c r="AB29" s="5">
        <f t="shared" si="7"/>
        <v>21.856784243625032</v>
      </c>
      <c r="AD29">
        <v>2.5010799999999995</v>
      </c>
      <c r="AE29">
        <v>2.0681115517241384</v>
      </c>
      <c r="AF29">
        <v>2.3743360810810805</v>
      </c>
      <c r="AG29">
        <v>3.1211955932203392</v>
      </c>
      <c r="AH29" s="1">
        <f t="shared" si="8"/>
        <v>2.5161808065063895</v>
      </c>
      <c r="AI29" s="4">
        <f t="shared" si="9"/>
        <v>0.44240136742998781</v>
      </c>
      <c r="AK29">
        <v>2.1812951744186049</v>
      </c>
      <c r="AL29">
        <v>0.91908190163934422</v>
      </c>
      <c r="AM29">
        <v>0.92638134615384626</v>
      </c>
      <c r="AN29">
        <v>0.84787066666666666</v>
      </c>
      <c r="AO29" s="2">
        <f t="shared" si="10"/>
        <v>1.2186572722196156</v>
      </c>
      <c r="AP29" s="5">
        <f t="shared" si="11"/>
        <v>0.64273505615285942</v>
      </c>
    </row>
    <row r="30" spans="1:42" x14ac:dyDescent="0.35">
      <c r="A30" t="s">
        <v>29</v>
      </c>
      <c r="B30">
        <v>14.972320033003299</v>
      </c>
      <c r="C30">
        <v>11.936050162337663</v>
      </c>
      <c r="D30">
        <v>18.738191148459382</v>
      </c>
      <c r="E30">
        <v>20.454466835820895</v>
      </c>
      <c r="F30" s="1">
        <f t="shared" si="1"/>
        <v>16.52525704490531</v>
      </c>
      <c r="G30" s="4">
        <f t="shared" si="2"/>
        <v>3.8213522956165318</v>
      </c>
      <c r="I30">
        <v>20.528127390029322</v>
      </c>
      <c r="J30">
        <v>20.788316468646865</v>
      </c>
      <c r="K30">
        <v>22.196398993902442</v>
      </c>
      <c r="L30">
        <v>24.0054108</v>
      </c>
      <c r="M30" s="2">
        <f t="shared" si="0"/>
        <v>21.879563413144659</v>
      </c>
      <c r="N30" s="5">
        <f t="shared" si="3"/>
        <v>1.5954948151888357</v>
      </c>
      <c r="P30">
        <v>8.8496788181818182</v>
      </c>
      <c r="Q30">
        <v>7.8503287171052634</v>
      </c>
      <c r="R30">
        <v>11.526892993421056</v>
      </c>
      <c r="S30">
        <v>8.8323607339449541</v>
      </c>
      <c r="T30" s="1">
        <f t="shared" si="4"/>
        <v>9.264815315663272</v>
      </c>
      <c r="U30" s="4">
        <f t="shared" si="5"/>
        <v>1.5787255444926311</v>
      </c>
      <c r="W30">
        <v>9.7908559459459461</v>
      </c>
      <c r="X30">
        <v>15.184468458904112</v>
      </c>
      <c r="Y30">
        <v>19.09102844512195</v>
      </c>
      <c r="Z30">
        <v>12.387047466666667</v>
      </c>
      <c r="AA30" s="2">
        <f t="shared" si="6"/>
        <v>14.113350079159668</v>
      </c>
      <c r="AB30" s="5">
        <f t="shared" si="7"/>
        <v>3.9828236524674567</v>
      </c>
      <c r="AD30">
        <v>8.0484565480427044</v>
      </c>
      <c r="AE30">
        <v>9.9394063505747141</v>
      </c>
      <c r="AF30">
        <v>3.5627464864864864</v>
      </c>
      <c r="AG30">
        <v>8.0875904067796611</v>
      </c>
      <c r="AH30" s="1">
        <f t="shared" si="8"/>
        <v>7.4095499479708913</v>
      </c>
      <c r="AI30" s="4">
        <f t="shared" si="9"/>
        <v>2.7120724422773628</v>
      </c>
      <c r="AK30">
        <v>15.815982093023257</v>
      </c>
      <c r="AL30">
        <v>9.2928853114754109</v>
      </c>
      <c r="AM30">
        <v>13.262850961538463</v>
      </c>
      <c r="AN30">
        <v>11.854845859649123</v>
      </c>
      <c r="AO30" s="2">
        <f t="shared" si="10"/>
        <v>12.556641056421563</v>
      </c>
      <c r="AP30" s="5">
        <f t="shared" si="11"/>
        <v>2.72437482026261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785BE3-52D1-4EBD-990B-6D0F31325860}">
  <dimension ref="A1:U36"/>
  <sheetViews>
    <sheetView workbookViewId="0">
      <selection sqref="A1:T33"/>
    </sheetView>
  </sheetViews>
  <sheetFormatPr defaultRowHeight="14.5" x14ac:dyDescent="0.35"/>
  <cols>
    <col min="3" max="3" width="31.54296875" customWidth="1"/>
    <col min="4" max="4" width="14.81640625" customWidth="1"/>
    <col min="5" max="5" width="10.81640625" bestFit="1" customWidth="1"/>
    <col min="6" max="6" width="8.6328125" bestFit="1" customWidth="1"/>
    <col min="7" max="7" width="10.81640625" bestFit="1" customWidth="1"/>
    <col min="8" max="8" width="8.6328125" bestFit="1" customWidth="1"/>
    <col min="9" max="9" width="9.1796875" bestFit="1" customWidth="1"/>
    <col min="10" max="10" width="10.81640625" bestFit="1" customWidth="1"/>
    <col min="11" max="11" width="8.6328125" bestFit="1" customWidth="1"/>
    <col min="12" max="12" width="10.81640625" bestFit="1" customWidth="1"/>
    <col min="13" max="13" width="8.6328125" bestFit="1" customWidth="1"/>
    <col min="14" max="14" width="9.1796875" bestFit="1" customWidth="1"/>
    <col min="15" max="15" width="10.81640625" bestFit="1" customWidth="1"/>
    <col min="16" max="16" width="8.6328125" bestFit="1" customWidth="1"/>
    <col min="17" max="17" width="10.81640625" bestFit="1" customWidth="1"/>
    <col min="18" max="18" width="8.6328125" bestFit="1" customWidth="1"/>
    <col min="19" max="19" width="9.1796875" bestFit="1" customWidth="1"/>
  </cols>
  <sheetData>
    <row r="1" spans="1:21" x14ac:dyDescent="0.35">
      <c r="A1" s="105" t="s">
        <v>69</v>
      </c>
      <c r="B1" s="105" t="s">
        <v>169</v>
      </c>
      <c r="C1" s="104" t="s">
        <v>0</v>
      </c>
      <c r="D1" s="19" t="s">
        <v>58</v>
      </c>
      <c r="E1" s="103" t="s">
        <v>164</v>
      </c>
      <c r="F1" s="103"/>
      <c r="G1" s="103"/>
      <c r="H1" s="103"/>
      <c r="I1" s="103"/>
      <c r="J1" s="103" t="s">
        <v>165</v>
      </c>
      <c r="K1" s="103"/>
      <c r="L1" s="103"/>
      <c r="M1" s="103"/>
      <c r="N1" s="103"/>
      <c r="O1" s="103" t="s">
        <v>166</v>
      </c>
      <c r="P1" s="103"/>
      <c r="Q1" s="103"/>
      <c r="R1" s="103"/>
      <c r="S1" s="103"/>
    </row>
    <row r="2" spans="1:21" x14ac:dyDescent="0.35">
      <c r="A2" s="105"/>
      <c r="B2" s="105"/>
      <c r="C2" s="104"/>
      <c r="D2" s="20" t="s">
        <v>160</v>
      </c>
      <c r="E2" s="106" t="s">
        <v>162</v>
      </c>
      <c r="F2" s="107"/>
      <c r="G2" s="108" t="s">
        <v>163</v>
      </c>
      <c r="H2" s="108"/>
      <c r="I2" s="20"/>
      <c r="J2" s="106" t="s">
        <v>162</v>
      </c>
      <c r="K2" s="107"/>
      <c r="L2" s="108" t="s">
        <v>163</v>
      </c>
      <c r="M2" s="108"/>
      <c r="N2" s="20"/>
      <c r="O2" s="106" t="s">
        <v>162</v>
      </c>
      <c r="P2" s="107"/>
      <c r="Q2" s="108" t="s">
        <v>163</v>
      </c>
      <c r="R2" s="108"/>
      <c r="S2" s="20"/>
    </row>
    <row r="3" spans="1:21" x14ac:dyDescent="0.35">
      <c r="A3" s="105"/>
      <c r="B3" s="105"/>
      <c r="C3" s="104"/>
      <c r="D3" s="20" t="s">
        <v>159</v>
      </c>
      <c r="E3" s="10" t="s">
        <v>167</v>
      </c>
      <c r="F3" s="10" t="s">
        <v>168</v>
      </c>
      <c r="G3" s="11" t="s">
        <v>167</v>
      </c>
      <c r="H3" s="11" t="s">
        <v>168</v>
      </c>
      <c r="I3" s="9" t="s">
        <v>161</v>
      </c>
      <c r="J3" s="10" t="s">
        <v>167</v>
      </c>
      <c r="K3" s="10" t="s">
        <v>168</v>
      </c>
      <c r="L3" s="11" t="s">
        <v>167</v>
      </c>
      <c r="M3" s="11" t="s">
        <v>168</v>
      </c>
      <c r="N3" s="9" t="s">
        <v>161</v>
      </c>
      <c r="O3" s="10" t="s">
        <v>167</v>
      </c>
      <c r="P3" s="10" t="s">
        <v>168</v>
      </c>
      <c r="Q3" s="11" t="s">
        <v>167</v>
      </c>
      <c r="R3" s="11" t="s">
        <v>168</v>
      </c>
      <c r="S3" s="9" t="s">
        <v>161</v>
      </c>
      <c r="T3" s="8"/>
      <c r="U3" s="8"/>
    </row>
    <row r="4" spans="1:21" x14ac:dyDescent="0.35">
      <c r="A4" s="12">
        <v>1</v>
      </c>
      <c r="B4" s="12" t="s">
        <v>170</v>
      </c>
      <c r="C4" s="9" t="s">
        <v>107</v>
      </c>
      <c r="D4" s="9" t="s">
        <v>1</v>
      </c>
      <c r="E4" s="13">
        <v>13.47901572555349</v>
      </c>
      <c r="F4" s="13">
        <v>4.095797641960397</v>
      </c>
      <c r="G4" s="14">
        <v>18.67576715435284</v>
      </c>
      <c r="H4" s="14">
        <v>1.4921995251560598</v>
      </c>
      <c r="I4" s="15" t="s">
        <v>176</v>
      </c>
      <c r="J4" s="13">
        <v>28.729332491988938</v>
      </c>
      <c r="K4" s="13">
        <v>7.7560554680862257</v>
      </c>
      <c r="L4" s="14">
        <v>72.419205559217758</v>
      </c>
      <c r="M4" s="14">
        <v>23.385139630229911</v>
      </c>
      <c r="N4" s="15" t="s">
        <v>177</v>
      </c>
      <c r="O4" s="13">
        <v>55.439910594138034</v>
      </c>
      <c r="P4" s="13">
        <v>19.325400129404979</v>
      </c>
      <c r="Q4" s="14">
        <v>151.82477307059477</v>
      </c>
      <c r="R4" s="14">
        <v>65.052763029271659</v>
      </c>
      <c r="S4" s="15" t="s">
        <v>177</v>
      </c>
      <c r="U4" s="8"/>
    </row>
    <row r="5" spans="1:21" x14ac:dyDescent="0.35">
      <c r="A5" s="12">
        <v>2</v>
      </c>
      <c r="B5" s="12" t="s">
        <v>170</v>
      </c>
      <c r="C5" s="9" t="s">
        <v>105</v>
      </c>
      <c r="D5" s="9" t="s">
        <v>2</v>
      </c>
      <c r="E5" s="13">
        <v>128.60981788086622</v>
      </c>
      <c r="F5" s="13">
        <v>34.29206362455146</v>
      </c>
      <c r="G5" s="14">
        <v>162.9144632690402</v>
      </c>
      <c r="H5" s="14">
        <v>18.934391206935995</v>
      </c>
      <c r="I5" s="15" t="s">
        <v>176</v>
      </c>
      <c r="J5" s="13">
        <v>90.892250263377363</v>
      </c>
      <c r="K5" s="13">
        <v>42.582791775853174</v>
      </c>
      <c r="L5" s="14">
        <v>128.92914931707517</v>
      </c>
      <c r="M5" s="14">
        <v>59.60069582668612</v>
      </c>
      <c r="N5" s="15" t="s">
        <v>174</v>
      </c>
      <c r="O5" s="13">
        <v>74.409489163728139</v>
      </c>
      <c r="P5" s="13">
        <v>18.594111612647133</v>
      </c>
      <c r="Q5" s="14">
        <v>225.78719388861538</v>
      </c>
      <c r="R5" s="14">
        <v>57.009430634235009</v>
      </c>
      <c r="S5" s="15" t="s">
        <v>177</v>
      </c>
      <c r="U5" s="8"/>
    </row>
    <row r="6" spans="1:21" x14ac:dyDescent="0.35">
      <c r="A6" s="12">
        <v>3</v>
      </c>
      <c r="B6" s="12" t="s">
        <v>170</v>
      </c>
      <c r="C6" s="9" t="s">
        <v>109</v>
      </c>
      <c r="D6" s="9" t="s">
        <v>3</v>
      </c>
      <c r="E6" s="13">
        <v>0.71247004088468557</v>
      </c>
      <c r="F6" s="13">
        <v>8.4371712234851001E-2</v>
      </c>
      <c r="G6" s="14">
        <v>2.1002571767891638</v>
      </c>
      <c r="H6" s="14">
        <v>0.36464450455654779</v>
      </c>
      <c r="I6" s="15" t="s">
        <v>177</v>
      </c>
      <c r="J6" s="13">
        <v>1.3486382421206269</v>
      </c>
      <c r="K6" s="13">
        <v>0.7381131171684473</v>
      </c>
      <c r="L6" s="14">
        <v>3.5409681868679574</v>
      </c>
      <c r="M6" s="14">
        <v>1.4180517743385697</v>
      </c>
      <c r="N6" s="15" t="s">
        <v>176</v>
      </c>
      <c r="O6" s="13">
        <v>2.5168431788340877</v>
      </c>
      <c r="P6" s="13">
        <v>0.75604945488843511</v>
      </c>
      <c r="Q6" s="14">
        <v>2.9483568681546073</v>
      </c>
      <c r="R6" s="14">
        <v>0.94109107127751634</v>
      </c>
      <c r="S6" s="15" t="s">
        <v>174</v>
      </c>
      <c r="U6" s="8"/>
    </row>
    <row r="7" spans="1:21" x14ac:dyDescent="0.35">
      <c r="A7" s="12">
        <v>4</v>
      </c>
      <c r="B7" s="12" t="s">
        <v>4</v>
      </c>
      <c r="C7" s="9" t="s">
        <v>113</v>
      </c>
      <c r="D7" s="9" t="s">
        <v>4</v>
      </c>
      <c r="E7" s="13">
        <v>69.055690996382737</v>
      </c>
      <c r="F7" s="13">
        <v>23.847560388406823</v>
      </c>
      <c r="G7" s="14">
        <v>125.54564006581093</v>
      </c>
      <c r="H7" s="14">
        <v>10.697412719687366</v>
      </c>
      <c r="I7" s="15" t="s">
        <v>177</v>
      </c>
      <c r="J7" s="13">
        <v>65.030418506513115</v>
      </c>
      <c r="K7" s="13">
        <v>20.169213995074362</v>
      </c>
      <c r="L7" s="14">
        <v>111.79358943871851</v>
      </c>
      <c r="M7" s="14">
        <v>27.214761725272595</v>
      </c>
      <c r="N7" s="15" t="s">
        <v>177</v>
      </c>
      <c r="O7" s="13">
        <v>38.430909703853317</v>
      </c>
      <c r="P7" s="13">
        <v>14.075658969450442</v>
      </c>
      <c r="Q7" s="14">
        <v>115.64802169393379</v>
      </c>
      <c r="R7" s="14">
        <v>41.420645005880253</v>
      </c>
      <c r="S7" s="15" t="s">
        <v>177</v>
      </c>
      <c r="U7" s="8"/>
    </row>
    <row r="8" spans="1:21" x14ac:dyDescent="0.35">
      <c r="A8" s="12">
        <v>5</v>
      </c>
      <c r="B8" s="12" t="s">
        <v>5</v>
      </c>
      <c r="C8" s="9" t="s">
        <v>117</v>
      </c>
      <c r="D8" s="9" t="s">
        <v>5</v>
      </c>
      <c r="E8" s="13">
        <v>420.76822397898974</v>
      </c>
      <c r="F8" s="13">
        <v>68.743772214452733</v>
      </c>
      <c r="G8" s="14">
        <v>324.56844946794524</v>
      </c>
      <c r="H8" s="14">
        <v>15.169479276279837</v>
      </c>
      <c r="I8" s="15" t="s">
        <v>176</v>
      </c>
      <c r="J8" s="13">
        <v>560.56016838524977</v>
      </c>
      <c r="K8" s="13">
        <v>38.884121167200284</v>
      </c>
      <c r="L8" s="14">
        <v>507.81349508325366</v>
      </c>
      <c r="M8" s="14">
        <v>62.059075331880216</v>
      </c>
      <c r="N8" s="15" t="s">
        <v>174</v>
      </c>
      <c r="O8" s="13">
        <v>637.98300467444972</v>
      </c>
      <c r="P8" s="13">
        <v>112.13997391367758</v>
      </c>
      <c r="Q8" s="14">
        <v>511.40291734569115</v>
      </c>
      <c r="R8" s="14">
        <v>57.062083892932662</v>
      </c>
      <c r="S8" s="15" t="s">
        <v>176</v>
      </c>
      <c r="U8" s="8"/>
    </row>
    <row r="9" spans="1:21" x14ac:dyDescent="0.35">
      <c r="A9" s="12">
        <v>6</v>
      </c>
      <c r="B9" s="12" t="s">
        <v>5</v>
      </c>
      <c r="C9" s="9" t="s">
        <v>119</v>
      </c>
      <c r="D9" s="9" t="s">
        <v>6</v>
      </c>
      <c r="E9" s="13">
        <v>38.738380123436585</v>
      </c>
      <c r="F9" s="13">
        <v>10.20809625737917</v>
      </c>
      <c r="G9" s="14">
        <v>20.324470447886718</v>
      </c>
      <c r="H9" s="14">
        <v>1.7275357811841072</v>
      </c>
      <c r="I9" s="15" t="s">
        <v>177</v>
      </c>
      <c r="J9" s="13">
        <v>69.466475931834651</v>
      </c>
      <c r="K9" s="13">
        <v>12.372645861813382</v>
      </c>
      <c r="L9" s="14">
        <v>33.796367975288192</v>
      </c>
      <c r="M9" s="14">
        <v>3.937025655712008</v>
      </c>
      <c r="N9" s="15" t="s">
        <v>177</v>
      </c>
      <c r="O9" s="13">
        <v>100.38767607952173</v>
      </c>
      <c r="P9" s="13">
        <v>8.568365548218523</v>
      </c>
      <c r="Q9" s="14">
        <v>74.556553866646951</v>
      </c>
      <c r="R9" s="14">
        <v>11.48109036579678</v>
      </c>
      <c r="S9" s="15" t="s">
        <v>177</v>
      </c>
      <c r="U9" s="8"/>
    </row>
    <row r="10" spans="1:21" x14ac:dyDescent="0.35">
      <c r="A10" s="12">
        <v>7</v>
      </c>
      <c r="B10" s="12" t="s">
        <v>5</v>
      </c>
      <c r="C10" s="9" t="s">
        <v>123</v>
      </c>
      <c r="D10" s="9" t="s">
        <v>7</v>
      </c>
      <c r="E10" s="13">
        <v>279.4490695557069</v>
      </c>
      <c r="F10" s="13">
        <v>37.638315803117294</v>
      </c>
      <c r="G10" s="14">
        <v>170.51514597752157</v>
      </c>
      <c r="H10" s="14">
        <v>12.859740805731212</v>
      </c>
      <c r="I10" s="15" t="s">
        <v>177</v>
      </c>
      <c r="J10" s="13">
        <v>370.12179760523213</v>
      </c>
      <c r="K10" s="13">
        <v>45.477109132796883</v>
      </c>
      <c r="L10" s="14">
        <v>326.08870479246684</v>
      </c>
      <c r="M10" s="14">
        <v>56.669435503353355</v>
      </c>
      <c r="N10" s="15" t="s">
        <v>174</v>
      </c>
      <c r="O10" s="13">
        <v>419.51685465818503</v>
      </c>
      <c r="P10" s="13">
        <v>98.017223171924613</v>
      </c>
      <c r="Q10" s="14">
        <v>510.27596885645283</v>
      </c>
      <c r="R10" s="14">
        <v>119.04595057868585</v>
      </c>
      <c r="S10" s="15" t="s">
        <v>174</v>
      </c>
      <c r="U10" s="8"/>
    </row>
    <row r="11" spans="1:21" x14ac:dyDescent="0.35">
      <c r="A11" s="12">
        <v>8</v>
      </c>
      <c r="B11" s="12" t="s">
        <v>5</v>
      </c>
      <c r="C11" s="9" t="s">
        <v>121</v>
      </c>
      <c r="D11" s="9" t="s">
        <v>8</v>
      </c>
      <c r="E11" s="13">
        <v>1096.8203604858311</v>
      </c>
      <c r="F11" s="13">
        <v>140.71577615390459</v>
      </c>
      <c r="G11" s="14">
        <v>1118.8703153919537</v>
      </c>
      <c r="H11" s="14">
        <v>58.03807540776706</v>
      </c>
      <c r="I11" s="15" t="s">
        <v>174</v>
      </c>
      <c r="J11" s="13">
        <v>1443.4791967580577</v>
      </c>
      <c r="K11" s="13">
        <v>353.31961171799259</v>
      </c>
      <c r="L11" s="14">
        <v>1160.6183478335215</v>
      </c>
      <c r="M11" s="14">
        <v>187.15895613060567</v>
      </c>
      <c r="N11" s="15" t="s">
        <v>174</v>
      </c>
      <c r="O11" s="13">
        <v>1924.6253457832333</v>
      </c>
      <c r="P11" s="13">
        <v>242.61780976435782</v>
      </c>
      <c r="Q11" s="14">
        <v>1664.1434207890993</v>
      </c>
      <c r="R11" s="14">
        <v>194.68589440185849</v>
      </c>
      <c r="S11" s="15" t="s">
        <v>176</v>
      </c>
      <c r="U11" s="8"/>
    </row>
    <row r="12" spans="1:21" x14ac:dyDescent="0.35">
      <c r="A12" s="12">
        <v>9</v>
      </c>
      <c r="B12" s="12" t="s">
        <v>171</v>
      </c>
      <c r="C12" s="9" t="s">
        <v>101</v>
      </c>
      <c r="D12" s="9" t="s">
        <v>9</v>
      </c>
      <c r="E12" s="13">
        <v>36.973153303536641</v>
      </c>
      <c r="F12" s="13">
        <v>29.464737466644994</v>
      </c>
      <c r="G12" s="14">
        <v>174.50199869347625</v>
      </c>
      <c r="H12" s="14">
        <v>73.139545161002076</v>
      </c>
      <c r="I12" s="15" t="s">
        <v>177</v>
      </c>
      <c r="J12" s="13">
        <v>6.8324598795322862</v>
      </c>
      <c r="K12" s="13">
        <v>2.8380620067757363</v>
      </c>
      <c r="L12" s="14">
        <v>25.522944456735388</v>
      </c>
      <c r="M12" s="14">
        <v>9.9573855053299063</v>
      </c>
      <c r="N12" s="15" t="s">
        <v>177</v>
      </c>
      <c r="O12" s="13">
        <v>4.5424040088461419</v>
      </c>
      <c r="P12" s="13">
        <v>5.0397446608691112</v>
      </c>
      <c r="Q12" s="14">
        <v>11.333124781740398</v>
      </c>
      <c r="R12" s="14">
        <v>6.1411290390719477</v>
      </c>
      <c r="S12" s="15" t="s">
        <v>176</v>
      </c>
      <c r="U12" s="8"/>
    </row>
    <row r="13" spans="1:21" x14ac:dyDescent="0.35">
      <c r="A13" s="12">
        <v>10</v>
      </c>
      <c r="B13" s="12" t="s">
        <v>171</v>
      </c>
      <c r="C13" s="9" t="s">
        <v>103</v>
      </c>
      <c r="D13" s="9" t="s">
        <v>10</v>
      </c>
      <c r="E13" s="13">
        <v>4.0512619102054286</v>
      </c>
      <c r="F13" s="13">
        <v>2.0000746013498842</v>
      </c>
      <c r="G13" s="14">
        <v>10.148414732551219</v>
      </c>
      <c r="H13" s="14">
        <v>1.0166710674705293</v>
      </c>
      <c r="I13" s="15" t="s">
        <v>177</v>
      </c>
      <c r="J13" s="13">
        <v>3.2650069567521549</v>
      </c>
      <c r="K13" s="13">
        <v>0.7037553065336225</v>
      </c>
      <c r="L13" s="14">
        <v>16.014994993830705</v>
      </c>
      <c r="M13" s="14">
        <v>6.3341343901399227</v>
      </c>
      <c r="N13" s="15" t="s">
        <v>177</v>
      </c>
      <c r="O13" s="13">
        <v>8.1432018616975856</v>
      </c>
      <c r="P13" s="13">
        <v>4.2560808892652791</v>
      </c>
      <c r="Q13" s="14">
        <v>27.787307950593618</v>
      </c>
      <c r="R13" s="14">
        <v>3.8893613014195134</v>
      </c>
      <c r="S13" s="15" t="s">
        <v>177</v>
      </c>
      <c r="U13" s="8"/>
    </row>
    <row r="14" spans="1:21" x14ac:dyDescent="0.35">
      <c r="A14" s="12">
        <v>11</v>
      </c>
      <c r="B14" s="12" t="s">
        <v>171</v>
      </c>
      <c r="C14" s="9" t="s">
        <v>89</v>
      </c>
      <c r="D14" s="9" t="s">
        <v>11</v>
      </c>
      <c r="E14" s="13">
        <v>19.367252737604442</v>
      </c>
      <c r="F14" s="13">
        <v>11.483694799556615</v>
      </c>
      <c r="G14" s="14">
        <v>134.01989506114475</v>
      </c>
      <c r="H14" s="14">
        <v>42.226137680055153</v>
      </c>
      <c r="I14" s="15" t="s">
        <v>177</v>
      </c>
      <c r="J14" s="13">
        <v>6.9270872845655376</v>
      </c>
      <c r="K14" s="13">
        <v>0.98762696748367762</v>
      </c>
      <c r="L14" s="14">
        <v>57.674583051535294</v>
      </c>
      <c r="M14" s="14">
        <v>6.5615330317931999</v>
      </c>
      <c r="N14" s="15" t="s">
        <v>177</v>
      </c>
      <c r="O14" s="13">
        <v>8.0912558827782224</v>
      </c>
      <c r="P14" s="13">
        <v>3.6357524510314745</v>
      </c>
      <c r="Q14" s="14">
        <v>51.10721566007107</v>
      </c>
      <c r="R14" s="14">
        <v>24.680727262850791</v>
      </c>
      <c r="S14" s="15" t="s">
        <v>177</v>
      </c>
      <c r="U14" s="8"/>
    </row>
    <row r="15" spans="1:21" x14ac:dyDescent="0.35">
      <c r="A15" s="12">
        <v>12</v>
      </c>
      <c r="B15" s="12" t="s">
        <v>171</v>
      </c>
      <c r="C15" s="9" t="s">
        <v>91</v>
      </c>
      <c r="D15" s="9" t="s">
        <v>13</v>
      </c>
      <c r="E15" s="13">
        <v>9.8805176902685723</v>
      </c>
      <c r="F15" s="13">
        <v>2.7285050767369023</v>
      </c>
      <c r="G15" s="14">
        <v>24.781582580914773</v>
      </c>
      <c r="H15" s="14">
        <v>1.663290308472839</v>
      </c>
      <c r="I15" s="15" t="s">
        <v>177</v>
      </c>
      <c r="J15" s="13">
        <v>9.962982361557696</v>
      </c>
      <c r="K15" s="13">
        <v>1.462026159406129</v>
      </c>
      <c r="L15" s="14">
        <v>44.456897210292489</v>
      </c>
      <c r="M15" s="14">
        <v>14.863374146797424</v>
      </c>
      <c r="N15" s="15" t="s">
        <v>177</v>
      </c>
      <c r="O15" s="13">
        <v>24.33060392898707</v>
      </c>
      <c r="P15" s="13">
        <v>16.943239351844174</v>
      </c>
      <c r="Q15" s="14">
        <v>74.483882961865945</v>
      </c>
      <c r="R15" s="14">
        <v>15.80496051762017</v>
      </c>
      <c r="S15" s="15" t="s">
        <v>177</v>
      </c>
      <c r="U15" s="8"/>
    </row>
    <row r="16" spans="1:21" x14ac:dyDescent="0.35">
      <c r="A16" s="12">
        <v>13</v>
      </c>
      <c r="B16" s="12" t="s">
        <v>171</v>
      </c>
      <c r="C16" s="9" t="s">
        <v>99</v>
      </c>
      <c r="D16" s="9" t="s">
        <v>12</v>
      </c>
      <c r="E16" s="13">
        <v>0.39961630165117351</v>
      </c>
      <c r="F16" s="13">
        <v>6.0973217047406419E-3</v>
      </c>
      <c r="G16" s="14">
        <v>0.51637827691006422</v>
      </c>
      <c r="H16" s="14">
        <v>6.6574902033761901E-2</v>
      </c>
      <c r="I16" s="15" t="s">
        <v>174</v>
      </c>
      <c r="J16" s="17" t="s">
        <v>173</v>
      </c>
      <c r="K16" s="18" t="s">
        <v>30</v>
      </c>
      <c r="L16" s="14">
        <v>0.60279216347340503</v>
      </c>
      <c r="M16" s="14">
        <v>5.8665246780746749E-2</v>
      </c>
      <c r="N16" s="15" t="s">
        <v>174</v>
      </c>
      <c r="O16" s="17" t="s">
        <v>173</v>
      </c>
      <c r="P16" s="18" t="s">
        <v>30</v>
      </c>
      <c r="Q16" s="14">
        <v>0.63566625980182589</v>
      </c>
      <c r="R16" s="14">
        <v>4.9937407822638689E-2</v>
      </c>
      <c r="S16" s="15" t="s">
        <v>174</v>
      </c>
      <c r="U16" s="8"/>
    </row>
    <row r="17" spans="1:21" x14ac:dyDescent="0.35">
      <c r="A17" s="12">
        <v>14</v>
      </c>
      <c r="B17" s="12" t="s">
        <v>171</v>
      </c>
      <c r="C17" s="9" t="s">
        <v>97</v>
      </c>
      <c r="D17" s="9" t="s">
        <v>14</v>
      </c>
      <c r="E17" s="13">
        <v>0.46336093217671825</v>
      </c>
      <c r="F17" s="13">
        <v>4.9953445575838307E-2</v>
      </c>
      <c r="G17" s="14">
        <v>3.1888978486756594</v>
      </c>
      <c r="H17" s="14">
        <v>0.18023928507661593</v>
      </c>
      <c r="I17" s="15" t="s">
        <v>177</v>
      </c>
      <c r="J17" s="17" t="s">
        <v>173</v>
      </c>
      <c r="K17" s="18" t="s">
        <v>30</v>
      </c>
      <c r="L17" s="14">
        <v>1.0945330416366921</v>
      </c>
      <c r="M17" s="14">
        <v>0.15124781342644145</v>
      </c>
      <c r="N17" s="15" t="s">
        <v>174</v>
      </c>
      <c r="O17" s="16">
        <v>1.1170057471264372</v>
      </c>
      <c r="P17" s="18" t="s">
        <v>30</v>
      </c>
      <c r="Q17" s="14">
        <v>1.4641016093201014</v>
      </c>
      <c r="R17" s="14">
        <v>0.72323639357745251</v>
      </c>
      <c r="S17" s="15" t="s">
        <v>174</v>
      </c>
      <c r="U17" s="8"/>
    </row>
    <row r="18" spans="1:21" x14ac:dyDescent="0.35">
      <c r="A18" s="12">
        <v>15</v>
      </c>
      <c r="B18" s="12" t="s">
        <v>171</v>
      </c>
      <c r="C18" s="9" t="s">
        <v>93</v>
      </c>
      <c r="D18" s="9" t="s">
        <v>15</v>
      </c>
      <c r="E18" s="13">
        <v>70.837676967966132</v>
      </c>
      <c r="F18" s="13">
        <v>63.871168892142684</v>
      </c>
      <c r="G18" s="14">
        <v>110.28968667900205</v>
      </c>
      <c r="H18" s="14">
        <v>7.0780252409115505</v>
      </c>
      <c r="I18" s="15" t="s">
        <v>174</v>
      </c>
      <c r="J18" s="13">
        <v>55.187022749700951</v>
      </c>
      <c r="K18" s="13">
        <v>9.4971005723369668</v>
      </c>
      <c r="L18" s="14">
        <v>117.7540817577576</v>
      </c>
      <c r="M18" s="14">
        <v>25.210041574689285</v>
      </c>
      <c r="N18" s="15" t="s">
        <v>177</v>
      </c>
      <c r="O18" s="13">
        <v>73.844192931807385</v>
      </c>
      <c r="P18" s="13">
        <v>22.796285464148099</v>
      </c>
      <c r="Q18" s="14">
        <v>123.30635623677421</v>
      </c>
      <c r="R18" s="14">
        <v>31.584762557640975</v>
      </c>
      <c r="S18" s="15" t="s">
        <v>177</v>
      </c>
      <c r="U18" s="8"/>
    </row>
    <row r="19" spans="1:21" x14ac:dyDescent="0.35">
      <c r="A19" s="12">
        <v>16</v>
      </c>
      <c r="B19" s="12" t="s">
        <v>171</v>
      </c>
      <c r="C19" s="9" t="s">
        <v>95</v>
      </c>
      <c r="D19" s="9" t="s">
        <v>16</v>
      </c>
      <c r="E19" s="13">
        <v>19.332269051509126</v>
      </c>
      <c r="F19" s="13">
        <v>11.490953863245268</v>
      </c>
      <c r="G19" s="14">
        <v>28.12787216183078</v>
      </c>
      <c r="H19" s="14">
        <v>1.0956592267564287</v>
      </c>
      <c r="I19" s="15" t="s">
        <v>176</v>
      </c>
      <c r="J19" s="13">
        <v>10.540663308102147</v>
      </c>
      <c r="K19" s="13">
        <v>1.9713102797123747</v>
      </c>
      <c r="L19" s="14">
        <v>19.200711266094235</v>
      </c>
      <c r="M19" s="14">
        <v>3.1843537245892515</v>
      </c>
      <c r="N19" s="15" t="s">
        <v>177</v>
      </c>
      <c r="O19" s="13">
        <v>10.914332863755011</v>
      </c>
      <c r="P19" s="13">
        <v>2.5612786224963244</v>
      </c>
      <c r="Q19" s="14">
        <v>17.947919781082483</v>
      </c>
      <c r="R19" s="14">
        <v>5.4193537983396176</v>
      </c>
      <c r="S19" s="15" t="s">
        <v>176</v>
      </c>
      <c r="U19" s="8"/>
    </row>
    <row r="20" spans="1:21" x14ac:dyDescent="0.35">
      <c r="A20" s="12">
        <v>17</v>
      </c>
      <c r="B20" s="12" t="s">
        <v>172</v>
      </c>
      <c r="C20" s="9" t="s">
        <v>125</v>
      </c>
      <c r="D20" s="9" t="s">
        <v>17</v>
      </c>
      <c r="E20" s="13">
        <v>67.024500195177069</v>
      </c>
      <c r="F20" s="13">
        <v>12.354817175603886</v>
      </c>
      <c r="G20" s="14">
        <v>43.987549388454262</v>
      </c>
      <c r="H20" s="14">
        <v>5.263730601961452</v>
      </c>
      <c r="I20" s="15" t="s">
        <v>177</v>
      </c>
      <c r="J20" s="13">
        <v>42.452060176087898</v>
      </c>
      <c r="K20" s="13">
        <v>13.647083801495254</v>
      </c>
      <c r="L20" s="14">
        <v>23.093172894737371</v>
      </c>
      <c r="M20" s="14">
        <v>3.910775429989469</v>
      </c>
      <c r="N20" s="15" t="s">
        <v>177</v>
      </c>
      <c r="O20" s="13">
        <v>45.857621934349353</v>
      </c>
      <c r="P20" s="13">
        <v>10.362011091148107</v>
      </c>
      <c r="Q20" s="14">
        <v>18.081850074869074</v>
      </c>
      <c r="R20" s="14">
        <v>3.9077416366349342</v>
      </c>
      <c r="S20" s="15" t="s">
        <v>177</v>
      </c>
      <c r="U20" s="8"/>
    </row>
    <row r="21" spans="1:21" x14ac:dyDescent="0.35">
      <c r="A21" s="12">
        <v>18</v>
      </c>
      <c r="B21" s="12" t="s">
        <v>172</v>
      </c>
      <c r="C21" s="9" t="s">
        <v>127</v>
      </c>
      <c r="D21" s="9" t="s">
        <v>24</v>
      </c>
      <c r="E21" s="13">
        <v>57.875272342266364</v>
      </c>
      <c r="F21" s="13">
        <v>12.213446017081854</v>
      </c>
      <c r="G21" s="14">
        <v>55.908506168282486</v>
      </c>
      <c r="H21" s="14">
        <v>4.2062178073838528</v>
      </c>
      <c r="I21" s="15" t="s">
        <v>174</v>
      </c>
      <c r="J21" s="13">
        <v>79.892833261583121</v>
      </c>
      <c r="K21" s="13">
        <v>11.460766894635666</v>
      </c>
      <c r="L21" s="14">
        <v>53.109601913313085</v>
      </c>
      <c r="M21" s="14">
        <v>7.7937693557607757</v>
      </c>
      <c r="N21" s="15" t="s">
        <v>177</v>
      </c>
      <c r="O21" s="13">
        <v>115.77965079127981</v>
      </c>
      <c r="P21" s="13">
        <v>8.8774810157265129</v>
      </c>
      <c r="Q21" s="14">
        <v>67.339966241924742</v>
      </c>
      <c r="R21" s="14">
        <v>7.634686400133476</v>
      </c>
      <c r="S21" s="15" t="s">
        <v>177</v>
      </c>
      <c r="U21" s="8"/>
    </row>
    <row r="22" spans="1:21" x14ac:dyDescent="0.35">
      <c r="A22" s="12">
        <v>19</v>
      </c>
      <c r="B22" s="12" t="s">
        <v>172</v>
      </c>
      <c r="C22" s="9" t="s">
        <v>129</v>
      </c>
      <c r="D22" s="9" t="s">
        <v>23</v>
      </c>
      <c r="E22" s="13">
        <v>513.80873154758581</v>
      </c>
      <c r="F22" s="13">
        <v>100.94991614590818</v>
      </c>
      <c r="G22" s="14">
        <v>109.25077226694346</v>
      </c>
      <c r="H22" s="14">
        <v>17.09161867583591</v>
      </c>
      <c r="I22" s="15" t="s">
        <v>177</v>
      </c>
      <c r="J22" s="13">
        <v>204.24904700037862</v>
      </c>
      <c r="K22" s="13">
        <v>53.386578566195638</v>
      </c>
      <c r="L22" s="14">
        <v>135.682898278967</v>
      </c>
      <c r="M22" s="14">
        <v>111.79175966869703</v>
      </c>
      <c r="N22" s="15" t="s">
        <v>174</v>
      </c>
      <c r="O22" s="13">
        <v>135.55723213941755</v>
      </c>
      <c r="P22" s="13">
        <v>44.563504782214814</v>
      </c>
      <c r="Q22" s="14">
        <v>21.519116717410299</v>
      </c>
      <c r="R22" s="14">
        <v>9.0454613307590606</v>
      </c>
      <c r="S22" s="15" t="s">
        <v>177</v>
      </c>
      <c r="U22" s="8"/>
    </row>
    <row r="23" spans="1:21" x14ac:dyDescent="0.35">
      <c r="A23" s="12">
        <v>20</v>
      </c>
      <c r="B23" s="12" t="s">
        <v>172</v>
      </c>
      <c r="C23" s="9" t="s">
        <v>131</v>
      </c>
      <c r="D23" s="9" t="s">
        <v>25</v>
      </c>
      <c r="E23" s="13">
        <v>228.07147729281465</v>
      </c>
      <c r="F23" s="13">
        <v>35.172088421477376</v>
      </c>
      <c r="G23" s="14">
        <v>38.314269220686811</v>
      </c>
      <c r="H23" s="14">
        <v>2.5847687285604333</v>
      </c>
      <c r="I23" s="15" t="s">
        <v>177</v>
      </c>
      <c r="J23" s="13">
        <v>113.60738167487344</v>
      </c>
      <c r="K23" s="13">
        <v>37.415106337877482</v>
      </c>
      <c r="L23" s="14">
        <v>82.831971010444676</v>
      </c>
      <c r="M23" s="14">
        <v>48.864067219874677</v>
      </c>
      <c r="N23" s="15" t="s">
        <v>174</v>
      </c>
      <c r="O23" s="13">
        <v>78.931150736742055</v>
      </c>
      <c r="P23" s="13">
        <v>34.947748292785995</v>
      </c>
      <c r="Q23" s="14">
        <v>26.975854699758905</v>
      </c>
      <c r="R23" s="14">
        <v>10.263874713342185</v>
      </c>
      <c r="S23" s="15" t="s">
        <v>177</v>
      </c>
      <c r="U23" s="8"/>
    </row>
    <row r="24" spans="1:21" x14ac:dyDescent="0.35">
      <c r="A24" s="12">
        <v>21</v>
      </c>
      <c r="B24" s="12" t="s">
        <v>172</v>
      </c>
      <c r="C24" s="9" t="s">
        <v>133</v>
      </c>
      <c r="D24" s="9" t="s">
        <v>26</v>
      </c>
      <c r="E24" s="13">
        <v>35.705813873671829</v>
      </c>
      <c r="F24" s="13">
        <v>5.5013960074280543</v>
      </c>
      <c r="G24" s="14">
        <v>17.903604717356217</v>
      </c>
      <c r="H24" s="14">
        <v>1.1110725394005807</v>
      </c>
      <c r="I24" s="15" t="s">
        <v>177</v>
      </c>
      <c r="J24" s="13">
        <v>45.493940611364735</v>
      </c>
      <c r="K24" s="13">
        <v>11.387053081677823</v>
      </c>
      <c r="L24" s="14">
        <v>33.301999398029089</v>
      </c>
      <c r="M24" s="14">
        <v>32.492820438143568</v>
      </c>
      <c r="N24" s="15" t="s">
        <v>174</v>
      </c>
      <c r="O24" s="13">
        <v>76.477481708532778</v>
      </c>
      <c r="P24" s="13">
        <v>29.674227575782599</v>
      </c>
      <c r="Q24" s="14">
        <v>19.732879187326969</v>
      </c>
      <c r="R24" s="14">
        <v>6.4549759588457967</v>
      </c>
      <c r="S24" s="15" t="s">
        <v>177</v>
      </c>
      <c r="U24" s="8"/>
    </row>
    <row r="25" spans="1:21" x14ac:dyDescent="0.35">
      <c r="A25" s="12">
        <v>22</v>
      </c>
      <c r="B25" s="12" t="s">
        <v>172</v>
      </c>
      <c r="C25" s="9" t="s">
        <v>135</v>
      </c>
      <c r="D25" s="9" t="s">
        <v>18</v>
      </c>
      <c r="E25" s="13">
        <v>5.9587827359928633</v>
      </c>
      <c r="F25" s="13">
        <v>0.9502942158585177</v>
      </c>
      <c r="G25" s="14">
        <v>3.4858741000602675</v>
      </c>
      <c r="H25" s="14">
        <v>1.0125084192491969</v>
      </c>
      <c r="I25" s="15" t="s">
        <v>177</v>
      </c>
      <c r="J25" s="13">
        <v>8.4449532201560515</v>
      </c>
      <c r="K25" s="13">
        <v>7.3104874945752449</v>
      </c>
      <c r="L25" s="14">
        <v>8.1899056590787911</v>
      </c>
      <c r="M25" s="14">
        <v>9.6958480116816208</v>
      </c>
      <c r="N25" s="15" t="s">
        <v>174</v>
      </c>
      <c r="O25" s="13">
        <v>3.6814580114115532</v>
      </c>
      <c r="P25" s="13">
        <v>0.32731113728239941</v>
      </c>
      <c r="Q25" s="14">
        <v>3.0218377234027161</v>
      </c>
      <c r="R25" s="14">
        <v>0.55217300116514734</v>
      </c>
      <c r="S25" s="15" t="s">
        <v>176</v>
      </c>
      <c r="U25" s="8"/>
    </row>
    <row r="26" spans="1:21" x14ac:dyDescent="0.35">
      <c r="A26" s="12">
        <v>23</v>
      </c>
      <c r="B26" s="12" t="s">
        <v>172</v>
      </c>
      <c r="C26" s="9" t="s">
        <v>137</v>
      </c>
      <c r="D26" s="9" t="s">
        <v>19</v>
      </c>
      <c r="E26" s="13">
        <v>11.308252303001673</v>
      </c>
      <c r="F26" s="13">
        <v>1.4055724767289761</v>
      </c>
      <c r="G26" s="14">
        <v>7.934686697782956</v>
      </c>
      <c r="H26" s="14">
        <v>0.26785331263078921</v>
      </c>
      <c r="I26" s="15" t="s">
        <v>177</v>
      </c>
      <c r="J26" s="13">
        <v>6.0370666645719933</v>
      </c>
      <c r="K26" s="13">
        <v>1.2655160725873187</v>
      </c>
      <c r="L26" s="14">
        <v>13.391013817432285</v>
      </c>
      <c r="M26" s="14">
        <v>10.245699338237646</v>
      </c>
      <c r="N26" s="15" t="s">
        <v>174</v>
      </c>
      <c r="O26" s="13">
        <v>13.621680301092864</v>
      </c>
      <c r="P26" s="13">
        <v>8.0882860139404222</v>
      </c>
      <c r="Q26" s="14">
        <v>11.591071929043331</v>
      </c>
      <c r="R26" s="14">
        <v>1.8460131282232048</v>
      </c>
      <c r="S26" s="15" t="s">
        <v>174</v>
      </c>
      <c r="U26" s="8"/>
    </row>
    <row r="27" spans="1:21" x14ac:dyDescent="0.35">
      <c r="A27" s="12">
        <v>24</v>
      </c>
      <c r="B27" s="12" t="s">
        <v>172</v>
      </c>
      <c r="C27" s="9" t="s">
        <v>139</v>
      </c>
      <c r="D27" s="9" t="s">
        <v>20</v>
      </c>
      <c r="E27" s="13">
        <v>7.6736297451706665</v>
      </c>
      <c r="F27" s="13">
        <v>5.6249301051853511</v>
      </c>
      <c r="G27" s="14">
        <v>4.8074402208151508</v>
      </c>
      <c r="H27" s="14">
        <v>0.48788012129325681</v>
      </c>
      <c r="I27" s="15" t="s">
        <v>174</v>
      </c>
      <c r="J27" s="13">
        <v>2.8721108623201625</v>
      </c>
      <c r="K27" s="13">
        <v>0.23683967445005047</v>
      </c>
      <c r="L27" s="14">
        <v>3.5597662622583326</v>
      </c>
      <c r="M27" s="14">
        <v>0.8523464237146583</v>
      </c>
      <c r="N27" s="15" t="s">
        <v>174</v>
      </c>
      <c r="O27" s="13">
        <v>2.8566770839986355</v>
      </c>
      <c r="P27" s="13">
        <v>3.3931069512545861E-2</v>
      </c>
      <c r="Q27" s="14">
        <v>2.7235872652355333</v>
      </c>
      <c r="R27" s="14">
        <v>0.22990748157894986</v>
      </c>
      <c r="S27" s="15" t="s">
        <v>174</v>
      </c>
      <c r="U27" s="8"/>
    </row>
    <row r="28" spans="1:21" x14ac:dyDescent="0.35">
      <c r="A28" s="12">
        <v>25</v>
      </c>
      <c r="B28" s="12" t="s">
        <v>172</v>
      </c>
      <c r="C28" s="9" t="s">
        <v>141</v>
      </c>
      <c r="D28" s="9" t="s">
        <v>21</v>
      </c>
      <c r="E28" s="13">
        <v>8.529059163870512</v>
      </c>
      <c r="F28" s="13">
        <v>7.9741531173826896</v>
      </c>
      <c r="G28" s="14">
        <v>1.2708572680457575</v>
      </c>
      <c r="H28" s="14">
        <v>0.25770596743293239</v>
      </c>
      <c r="I28" s="15" t="s">
        <v>176</v>
      </c>
      <c r="J28" s="13">
        <v>0.51096394138755985</v>
      </c>
      <c r="K28" s="13">
        <v>0.39925091910859695</v>
      </c>
      <c r="L28" s="14">
        <v>1.7967956166159478</v>
      </c>
      <c r="M28" s="14">
        <v>2.3480374103513904</v>
      </c>
      <c r="N28" s="15" t="s">
        <v>174</v>
      </c>
      <c r="O28" s="13">
        <v>1.7528944967853368</v>
      </c>
      <c r="P28" s="13">
        <v>0.82812972809550078</v>
      </c>
      <c r="Q28" s="14">
        <v>0.40457231652301889</v>
      </c>
      <c r="R28" s="14">
        <v>0.4419814590529158</v>
      </c>
      <c r="S28" s="15" t="s">
        <v>176</v>
      </c>
      <c r="U28" s="8"/>
    </row>
    <row r="29" spans="1:21" x14ac:dyDescent="0.35">
      <c r="A29" s="12">
        <v>26</v>
      </c>
      <c r="B29" s="12" t="s">
        <v>172</v>
      </c>
      <c r="C29" s="9" t="s">
        <v>143</v>
      </c>
      <c r="D29" s="9" t="s">
        <v>22</v>
      </c>
      <c r="E29" s="13">
        <v>28.439500485819565</v>
      </c>
      <c r="F29" s="13">
        <v>3.5891845352279073</v>
      </c>
      <c r="G29" s="14">
        <v>10.065694872540115</v>
      </c>
      <c r="H29" s="14">
        <v>0.57604940231986212</v>
      </c>
      <c r="I29" s="15" t="s">
        <v>177</v>
      </c>
      <c r="J29" s="13">
        <v>22.021508659238833</v>
      </c>
      <c r="K29" s="13">
        <v>2.1695202693769176</v>
      </c>
      <c r="L29" s="14">
        <v>12.710402121152661</v>
      </c>
      <c r="M29" s="14">
        <v>8.3181093525446848</v>
      </c>
      <c r="N29" s="15" t="s">
        <v>176</v>
      </c>
      <c r="O29" s="13">
        <v>20.680328982709042</v>
      </c>
      <c r="P29" s="13">
        <v>5.478099859696</v>
      </c>
      <c r="Q29" s="14">
        <v>9.4865159268096715</v>
      </c>
      <c r="R29" s="14">
        <v>2.5622659415912383</v>
      </c>
      <c r="S29" s="15" t="s">
        <v>177</v>
      </c>
      <c r="U29" s="8"/>
    </row>
    <row r="30" spans="1:21" x14ac:dyDescent="0.35">
      <c r="A30" s="12">
        <v>27</v>
      </c>
      <c r="B30" s="12" t="s">
        <v>172</v>
      </c>
      <c r="C30" s="9" t="s">
        <v>147</v>
      </c>
      <c r="D30" s="9" t="s">
        <v>27</v>
      </c>
      <c r="E30" s="13">
        <v>147.58829113101564</v>
      </c>
      <c r="F30" s="13">
        <v>46.309445224424906</v>
      </c>
      <c r="G30" s="14">
        <v>100.74228196390365</v>
      </c>
      <c r="H30" s="14">
        <v>33.463571629906923</v>
      </c>
      <c r="I30" s="15" t="s">
        <v>176</v>
      </c>
      <c r="J30" s="13">
        <v>56.714679780326804</v>
      </c>
      <c r="K30" s="13">
        <v>14.541363100962059</v>
      </c>
      <c r="L30" s="14">
        <v>78.701201816334219</v>
      </c>
      <c r="M30" s="14">
        <v>56.958802109915254</v>
      </c>
      <c r="N30" s="15" t="s">
        <v>174</v>
      </c>
      <c r="O30" s="13">
        <v>92.152748673056209</v>
      </c>
      <c r="P30" s="13">
        <v>50.325707637621377</v>
      </c>
      <c r="Q30" s="14">
        <v>44.324250548349156</v>
      </c>
      <c r="R30" s="14">
        <v>24.65432643718599</v>
      </c>
      <c r="S30" s="15" t="s">
        <v>176</v>
      </c>
      <c r="U30" s="8"/>
    </row>
    <row r="31" spans="1:21" x14ac:dyDescent="0.35">
      <c r="A31" s="12">
        <v>28</v>
      </c>
      <c r="B31" s="12" t="s">
        <v>172</v>
      </c>
      <c r="C31" s="9" t="s">
        <v>149</v>
      </c>
      <c r="D31" s="9" t="s">
        <v>28</v>
      </c>
      <c r="E31" s="13">
        <v>3.1703396137773949</v>
      </c>
      <c r="F31" s="13">
        <v>2.9342314084544676</v>
      </c>
      <c r="G31" s="14">
        <v>4.7055823233050393</v>
      </c>
      <c r="H31" s="14">
        <v>3.0074079705302212</v>
      </c>
      <c r="I31" s="15" t="s">
        <v>174</v>
      </c>
      <c r="J31" s="13">
        <v>2.5062725798042598</v>
      </c>
      <c r="K31" s="13">
        <v>0.12509636807307209</v>
      </c>
      <c r="L31" s="14">
        <v>11.971975924991021</v>
      </c>
      <c r="M31" s="14">
        <v>21.856784243625032</v>
      </c>
      <c r="N31" s="15" t="s">
        <v>174</v>
      </c>
      <c r="O31" s="13">
        <v>2.5161808065063895</v>
      </c>
      <c r="P31" s="13">
        <v>0.44240136742998781</v>
      </c>
      <c r="Q31" s="14">
        <v>1.2186572722196156</v>
      </c>
      <c r="R31" s="14">
        <v>0.64273505615285942</v>
      </c>
      <c r="S31" s="15" t="s">
        <v>177</v>
      </c>
      <c r="U31" s="8"/>
    </row>
    <row r="32" spans="1:21" x14ac:dyDescent="0.35">
      <c r="A32" s="12">
        <v>29</v>
      </c>
      <c r="B32" s="12" t="s">
        <v>172</v>
      </c>
      <c r="C32" s="9" t="s">
        <v>153</v>
      </c>
      <c r="D32" s="9" t="s">
        <v>29</v>
      </c>
      <c r="E32" s="13">
        <v>16.52525704490531</v>
      </c>
      <c r="F32" s="13">
        <v>3.8213522956165318</v>
      </c>
      <c r="G32" s="14">
        <v>21.879563413144659</v>
      </c>
      <c r="H32" s="14">
        <v>1.5954948151888357</v>
      </c>
      <c r="I32" s="15" t="s">
        <v>176</v>
      </c>
      <c r="J32" s="13">
        <v>9.264815315663272</v>
      </c>
      <c r="K32" s="13">
        <v>1.5787255444926311</v>
      </c>
      <c r="L32" s="14">
        <v>14.113350079159668</v>
      </c>
      <c r="M32" s="14">
        <v>3.9828236524674567</v>
      </c>
      <c r="N32" s="15" t="s">
        <v>176</v>
      </c>
      <c r="O32" s="13">
        <v>7.4095499479708913</v>
      </c>
      <c r="P32" s="13">
        <v>2.7120724422773628</v>
      </c>
      <c r="Q32" s="14">
        <v>12.556641056421563</v>
      </c>
      <c r="R32" s="14">
        <v>2.724374820262617</v>
      </c>
      <c r="S32" s="15" t="s">
        <v>177</v>
      </c>
      <c r="U32" s="8"/>
    </row>
    <row r="33" spans="1:21" x14ac:dyDescent="0.35">
      <c r="A33" s="8"/>
      <c r="B33" s="8"/>
      <c r="C33" s="8"/>
      <c r="D33" s="8"/>
      <c r="E33" s="8"/>
      <c r="F33" s="8"/>
      <c r="G33" s="8"/>
      <c r="H33" s="8"/>
      <c r="I33" s="8"/>
      <c r="J33" s="8"/>
      <c r="K33" s="8"/>
      <c r="L33" s="8"/>
      <c r="M33" s="8"/>
      <c r="N33" s="8"/>
      <c r="O33" s="8"/>
      <c r="P33" s="8"/>
      <c r="Q33" s="8"/>
      <c r="R33" s="8"/>
      <c r="S33" s="8"/>
      <c r="T33" s="8"/>
      <c r="U33" s="8"/>
    </row>
    <row r="34" spans="1:21" x14ac:dyDescent="0.35">
      <c r="A34" s="8"/>
      <c r="B34" s="8"/>
      <c r="C34" s="8"/>
      <c r="D34" s="8"/>
      <c r="E34" s="8"/>
      <c r="F34" s="8"/>
      <c r="G34" s="8"/>
      <c r="H34" s="8"/>
      <c r="I34" s="8"/>
      <c r="J34" s="8"/>
      <c r="K34" s="8"/>
      <c r="L34" s="8"/>
      <c r="M34" s="8"/>
      <c r="N34" s="8"/>
      <c r="O34" s="8"/>
      <c r="P34" s="8"/>
      <c r="Q34" s="8"/>
      <c r="R34" s="8"/>
      <c r="S34" s="8"/>
      <c r="T34" s="8"/>
      <c r="U34" s="8"/>
    </row>
    <row r="35" spans="1:21" x14ac:dyDescent="0.35">
      <c r="A35" s="8"/>
      <c r="B35" s="8"/>
      <c r="C35" s="8"/>
      <c r="D35" s="8"/>
      <c r="E35" s="8"/>
      <c r="F35" s="8"/>
      <c r="G35" s="8"/>
      <c r="H35" s="8"/>
      <c r="I35" s="8"/>
      <c r="J35" s="8"/>
      <c r="K35" s="8"/>
      <c r="L35" s="8"/>
      <c r="M35" s="8"/>
      <c r="N35" s="8"/>
      <c r="O35" s="8"/>
      <c r="P35" s="8"/>
      <c r="Q35" s="8"/>
      <c r="R35" s="8"/>
      <c r="S35" s="8"/>
      <c r="T35" s="8"/>
      <c r="U35" s="8"/>
    </row>
    <row r="36" spans="1:21" x14ac:dyDescent="0.35">
      <c r="A36" s="8"/>
      <c r="B36" s="8"/>
      <c r="C36" s="8"/>
      <c r="D36" s="8"/>
      <c r="E36" s="8"/>
      <c r="F36" s="8"/>
      <c r="G36" s="8"/>
      <c r="H36" s="8"/>
      <c r="I36" s="8"/>
      <c r="J36" s="8"/>
      <c r="K36" s="8"/>
      <c r="L36" s="8"/>
      <c r="M36" s="8"/>
      <c r="N36" s="8"/>
      <c r="O36" s="8"/>
      <c r="P36" s="8"/>
      <c r="Q36" s="8"/>
      <c r="R36" s="8"/>
      <c r="S36" s="8"/>
      <c r="T36" s="8"/>
      <c r="U36" s="8"/>
    </row>
  </sheetData>
  <mergeCells count="12">
    <mergeCell ref="E1:I1"/>
    <mergeCell ref="J1:N1"/>
    <mergeCell ref="O1:S1"/>
    <mergeCell ref="C1:C3"/>
    <mergeCell ref="A1:A3"/>
    <mergeCell ref="B1:B3"/>
    <mergeCell ref="E2:F2"/>
    <mergeCell ref="J2:K2"/>
    <mergeCell ref="O2:P2"/>
    <mergeCell ref="G2:H2"/>
    <mergeCell ref="L2:M2"/>
    <mergeCell ref="Q2:R2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686B41-3AA0-4021-A2C8-0EFA20E4F663}">
  <dimension ref="A1:Z53"/>
  <sheetViews>
    <sheetView tabSelected="1" workbookViewId="0">
      <selection activeCell="A27" sqref="A27:XFD27"/>
    </sheetView>
  </sheetViews>
  <sheetFormatPr defaultRowHeight="14.5" x14ac:dyDescent="0.35"/>
  <cols>
    <col min="3" max="3" width="30.54296875" customWidth="1"/>
    <col min="4" max="4" width="13.90625" customWidth="1"/>
    <col min="6" max="6" width="2.453125" customWidth="1"/>
    <col min="9" max="9" width="2.453125" customWidth="1"/>
    <col min="13" max="13" width="2.90625" customWidth="1"/>
    <col min="16" max="16" width="2.26953125" customWidth="1"/>
    <col min="20" max="20" width="2.6328125" customWidth="1"/>
    <col min="23" max="23" width="2.54296875" customWidth="1"/>
  </cols>
  <sheetData>
    <row r="1" spans="1:26" x14ac:dyDescent="0.35">
      <c r="A1" s="102" t="s">
        <v>190</v>
      </c>
    </row>
    <row r="2" spans="1:26" x14ac:dyDescent="0.35">
      <c r="A2" s="105" t="s">
        <v>69</v>
      </c>
      <c r="B2" s="105" t="s">
        <v>169</v>
      </c>
      <c r="C2" s="104" t="s">
        <v>180</v>
      </c>
      <c r="D2" s="19" t="s">
        <v>58</v>
      </c>
      <c r="E2" s="103" t="s">
        <v>164</v>
      </c>
      <c r="F2" s="103"/>
      <c r="G2" s="103"/>
      <c r="H2" s="103"/>
      <c r="I2" s="103"/>
      <c r="J2" s="103"/>
      <c r="K2" s="103"/>
      <c r="L2" s="103" t="s">
        <v>165</v>
      </c>
      <c r="M2" s="103"/>
      <c r="N2" s="103"/>
      <c r="O2" s="103"/>
      <c r="P2" s="103"/>
      <c r="Q2" s="103"/>
      <c r="R2" s="103"/>
      <c r="S2" s="103" t="s">
        <v>166</v>
      </c>
      <c r="T2" s="103"/>
      <c r="U2" s="103"/>
      <c r="V2" s="103"/>
      <c r="W2" s="103"/>
      <c r="X2" s="103"/>
      <c r="Y2" s="103"/>
    </row>
    <row r="3" spans="1:26" x14ac:dyDescent="0.35">
      <c r="A3" s="105"/>
      <c r="B3" s="105"/>
      <c r="C3" s="104"/>
      <c r="D3" s="20" t="s">
        <v>160</v>
      </c>
      <c r="E3" s="106" t="s">
        <v>162</v>
      </c>
      <c r="F3" s="106"/>
      <c r="G3" s="106"/>
      <c r="H3" s="108" t="s">
        <v>163</v>
      </c>
      <c r="I3" s="108"/>
      <c r="J3" s="108"/>
      <c r="K3" s="20"/>
      <c r="L3" s="106" t="s">
        <v>162</v>
      </c>
      <c r="M3" s="106"/>
      <c r="N3" s="107"/>
      <c r="O3" s="108" t="s">
        <v>163</v>
      </c>
      <c r="P3" s="108"/>
      <c r="Q3" s="108"/>
      <c r="R3" s="20"/>
      <c r="S3" s="106" t="s">
        <v>162</v>
      </c>
      <c r="T3" s="106"/>
      <c r="U3" s="107"/>
      <c r="V3" s="108" t="s">
        <v>163</v>
      </c>
      <c r="W3" s="108"/>
      <c r="X3" s="108"/>
      <c r="Y3" s="20"/>
    </row>
    <row r="4" spans="1:26" x14ac:dyDescent="0.35">
      <c r="A4" s="109"/>
      <c r="B4" s="109"/>
      <c r="C4" s="110"/>
      <c r="D4" s="21" t="s">
        <v>159</v>
      </c>
      <c r="E4" s="22" t="s">
        <v>167</v>
      </c>
      <c r="F4" s="22"/>
      <c r="G4" s="22" t="s">
        <v>168</v>
      </c>
      <c r="H4" s="23" t="s">
        <v>167</v>
      </c>
      <c r="I4" s="23"/>
      <c r="J4" s="23" t="s">
        <v>168</v>
      </c>
      <c r="K4" s="24" t="s">
        <v>161</v>
      </c>
      <c r="L4" s="22" t="s">
        <v>167</v>
      </c>
      <c r="M4" s="22"/>
      <c r="N4" s="22" t="s">
        <v>168</v>
      </c>
      <c r="O4" s="23" t="s">
        <v>167</v>
      </c>
      <c r="P4" s="23"/>
      <c r="Q4" s="23" t="s">
        <v>168</v>
      </c>
      <c r="R4" s="24" t="s">
        <v>161</v>
      </c>
      <c r="S4" s="22" t="s">
        <v>167</v>
      </c>
      <c r="T4" s="22"/>
      <c r="U4" s="22" t="s">
        <v>168</v>
      </c>
      <c r="V4" s="23" t="s">
        <v>167</v>
      </c>
      <c r="W4" s="23"/>
      <c r="X4" s="23" t="s">
        <v>168</v>
      </c>
      <c r="Y4" s="24" t="s">
        <v>161</v>
      </c>
      <c r="Z4" s="8"/>
    </row>
    <row r="5" spans="1:26" x14ac:dyDescent="0.35">
      <c r="A5" s="34">
        <v>1</v>
      </c>
      <c r="B5" s="35" t="s">
        <v>170</v>
      </c>
      <c r="C5" s="36" t="s">
        <v>107</v>
      </c>
      <c r="D5" s="36" t="s">
        <v>1</v>
      </c>
      <c r="E5" s="37">
        <v>13.48</v>
      </c>
      <c r="F5" s="38" t="s">
        <v>178</v>
      </c>
      <c r="G5" s="39">
        <v>4.0999999999999996</v>
      </c>
      <c r="H5" s="40">
        <v>18.68</v>
      </c>
      <c r="I5" s="41" t="s">
        <v>178</v>
      </c>
      <c r="J5" s="42">
        <v>1.49</v>
      </c>
      <c r="K5" s="43" t="s">
        <v>176</v>
      </c>
      <c r="L5" s="37">
        <v>28.73</v>
      </c>
      <c r="M5" s="38" t="s">
        <v>178</v>
      </c>
      <c r="N5" s="39">
        <v>7.76</v>
      </c>
      <c r="O5" s="40">
        <v>72.42</v>
      </c>
      <c r="P5" s="41" t="s">
        <v>178</v>
      </c>
      <c r="Q5" s="42">
        <v>23.39</v>
      </c>
      <c r="R5" s="43" t="s">
        <v>177</v>
      </c>
      <c r="S5" s="37">
        <v>55.44</v>
      </c>
      <c r="T5" s="38" t="s">
        <v>178</v>
      </c>
      <c r="U5" s="39">
        <v>19.329999999999998</v>
      </c>
      <c r="V5" s="40">
        <v>151.82</v>
      </c>
      <c r="W5" s="41" t="s">
        <v>178</v>
      </c>
      <c r="X5" s="42">
        <v>65.05</v>
      </c>
      <c r="Y5" s="44" t="s">
        <v>177</v>
      </c>
    </row>
    <row r="6" spans="1:26" x14ac:dyDescent="0.35">
      <c r="A6" s="45">
        <v>2</v>
      </c>
      <c r="B6" s="25" t="s">
        <v>170</v>
      </c>
      <c r="C6" s="8" t="s">
        <v>105</v>
      </c>
      <c r="D6" s="8" t="s">
        <v>2</v>
      </c>
      <c r="E6" s="26">
        <v>128.61000000000001</v>
      </c>
      <c r="F6" s="27" t="s">
        <v>178</v>
      </c>
      <c r="G6" s="28">
        <v>34.29</v>
      </c>
      <c r="H6" s="29">
        <v>162.91</v>
      </c>
      <c r="I6" s="30" t="s">
        <v>178</v>
      </c>
      <c r="J6" s="31">
        <v>18.93</v>
      </c>
      <c r="K6" s="32" t="s">
        <v>176</v>
      </c>
      <c r="L6" s="26">
        <v>90.89</v>
      </c>
      <c r="M6" s="27" t="s">
        <v>178</v>
      </c>
      <c r="N6" s="28">
        <v>42.58</v>
      </c>
      <c r="O6" s="29">
        <v>128.93</v>
      </c>
      <c r="P6" s="30" t="s">
        <v>178</v>
      </c>
      <c r="Q6" s="31">
        <v>59.6</v>
      </c>
      <c r="R6" s="32" t="s">
        <v>174</v>
      </c>
      <c r="S6" s="26">
        <v>74.41</v>
      </c>
      <c r="T6" s="27" t="s">
        <v>178</v>
      </c>
      <c r="U6" s="28">
        <v>18.59</v>
      </c>
      <c r="V6" s="29">
        <v>225.79</v>
      </c>
      <c r="W6" s="30" t="s">
        <v>178</v>
      </c>
      <c r="X6" s="31">
        <v>57.01</v>
      </c>
      <c r="Y6" s="46" t="s">
        <v>177</v>
      </c>
    </row>
    <row r="7" spans="1:26" x14ac:dyDescent="0.35">
      <c r="A7" s="45">
        <v>3</v>
      </c>
      <c r="B7" s="25" t="s">
        <v>170</v>
      </c>
      <c r="C7" s="8" t="s">
        <v>109</v>
      </c>
      <c r="D7" s="8" t="s">
        <v>3</v>
      </c>
      <c r="E7" s="26">
        <v>0.71</v>
      </c>
      <c r="F7" s="27" t="s">
        <v>178</v>
      </c>
      <c r="G7" s="28">
        <v>0.08</v>
      </c>
      <c r="H7" s="29">
        <v>2.1</v>
      </c>
      <c r="I7" s="30" t="s">
        <v>178</v>
      </c>
      <c r="J7" s="31">
        <v>0.36</v>
      </c>
      <c r="K7" s="32" t="s">
        <v>177</v>
      </c>
      <c r="L7" s="26">
        <v>1.35</v>
      </c>
      <c r="M7" s="27" t="s">
        <v>178</v>
      </c>
      <c r="N7" s="28">
        <v>0.74</v>
      </c>
      <c r="O7" s="29">
        <v>3.54</v>
      </c>
      <c r="P7" s="30" t="s">
        <v>178</v>
      </c>
      <c r="Q7" s="31">
        <v>1.42</v>
      </c>
      <c r="R7" s="32" t="s">
        <v>176</v>
      </c>
      <c r="S7" s="26">
        <v>2.52</v>
      </c>
      <c r="T7" s="27" t="s">
        <v>178</v>
      </c>
      <c r="U7" s="28">
        <v>0.76</v>
      </c>
      <c r="V7" s="29">
        <v>2.95</v>
      </c>
      <c r="W7" s="30" t="s">
        <v>178</v>
      </c>
      <c r="X7" s="31">
        <v>0.94</v>
      </c>
      <c r="Y7" s="46" t="s">
        <v>174</v>
      </c>
    </row>
    <row r="8" spans="1:26" x14ac:dyDescent="0.35">
      <c r="A8" s="45">
        <v>4</v>
      </c>
      <c r="B8" s="25" t="s">
        <v>4</v>
      </c>
      <c r="C8" s="8" t="s">
        <v>113</v>
      </c>
      <c r="D8" s="8" t="s">
        <v>4</v>
      </c>
      <c r="E8" s="26">
        <v>69.06</v>
      </c>
      <c r="F8" s="27" t="s">
        <v>178</v>
      </c>
      <c r="G8" s="28">
        <v>23.85</v>
      </c>
      <c r="H8" s="29">
        <v>125.55</v>
      </c>
      <c r="I8" s="30" t="s">
        <v>178</v>
      </c>
      <c r="J8" s="31">
        <v>10.7</v>
      </c>
      <c r="K8" s="32" t="s">
        <v>177</v>
      </c>
      <c r="L8" s="26">
        <v>65.03</v>
      </c>
      <c r="M8" s="27" t="s">
        <v>178</v>
      </c>
      <c r="N8" s="28">
        <v>20.170000000000002</v>
      </c>
      <c r="O8" s="29">
        <v>111.79</v>
      </c>
      <c r="P8" s="30" t="s">
        <v>178</v>
      </c>
      <c r="Q8" s="31">
        <v>27.21</v>
      </c>
      <c r="R8" s="32" t="s">
        <v>177</v>
      </c>
      <c r="S8" s="26">
        <v>38.43</v>
      </c>
      <c r="T8" s="27" t="s">
        <v>178</v>
      </c>
      <c r="U8" s="28">
        <v>14.08</v>
      </c>
      <c r="V8" s="29">
        <v>115.65</v>
      </c>
      <c r="W8" s="30" t="s">
        <v>178</v>
      </c>
      <c r="X8" s="31">
        <v>41.42</v>
      </c>
      <c r="Y8" s="46" t="s">
        <v>177</v>
      </c>
    </row>
    <row r="9" spans="1:26" x14ac:dyDescent="0.35">
      <c r="A9" s="45">
        <v>5</v>
      </c>
      <c r="B9" s="25" t="s">
        <v>5</v>
      </c>
      <c r="C9" s="8" t="s">
        <v>117</v>
      </c>
      <c r="D9" s="8" t="s">
        <v>5</v>
      </c>
      <c r="E9" s="26">
        <v>420.77</v>
      </c>
      <c r="F9" s="27" t="s">
        <v>178</v>
      </c>
      <c r="G9" s="28">
        <v>68.739999999999995</v>
      </c>
      <c r="H9" s="29">
        <v>324.57</v>
      </c>
      <c r="I9" s="30" t="s">
        <v>178</v>
      </c>
      <c r="J9" s="31">
        <v>15.17</v>
      </c>
      <c r="K9" s="32" t="s">
        <v>176</v>
      </c>
      <c r="L9" s="26">
        <v>560.55999999999995</v>
      </c>
      <c r="M9" s="27" t="s">
        <v>178</v>
      </c>
      <c r="N9" s="28">
        <v>38.880000000000003</v>
      </c>
      <c r="O9" s="29">
        <v>507.81</v>
      </c>
      <c r="P9" s="30" t="s">
        <v>178</v>
      </c>
      <c r="Q9" s="31">
        <v>62.06</v>
      </c>
      <c r="R9" s="32" t="s">
        <v>174</v>
      </c>
      <c r="S9" s="26">
        <v>637.98</v>
      </c>
      <c r="T9" s="27" t="s">
        <v>178</v>
      </c>
      <c r="U9" s="28">
        <v>112.14</v>
      </c>
      <c r="V9" s="29">
        <v>511.4</v>
      </c>
      <c r="W9" s="30" t="s">
        <v>178</v>
      </c>
      <c r="X9" s="31">
        <v>57.06</v>
      </c>
      <c r="Y9" s="46" t="s">
        <v>176</v>
      </c>
    </row>
    <row r="10" spans="1:26" x14ac:dyDescent="0.35">
      <c r="A10" s="45">
        <v>6</v>
      </c>
      <c r="B10" s="25" t="s">
        <v>5</v>
      </c>
      <c r="C10" s="8" t="s">
        <v>119</v>
      </c>
      <c r="D10" s="8" t="s">
        <v>6</v>
      </c>
      <c r="E10" s="26">
        <v>38.74</v>
      </c>
      <c r="F10" s="27" t="s">
        <v>178</v>
      </c>
      <c r="G10" s="28">
        <v>10.210000000000001</v>
      </c>
      <c r="H10" s="29">
        <v>20.32</v>
      </c>
      <c r="I10" s="30" t="s">
        <v>178</v>
      </c>
      <c r="J10" s="31">
        <v>1.73</v>
      </c>
      <c r="K10" s="32" t="s">
        <v>177</v>
      </c>
      <c r="L10" s="26">
        <v>69.47</v>
      </c>
      <c r="M10" s="27" t="s">
        <v>178</v>
      </c>
      <c r="N10" s="28">
        <v>12.37</v>
      </c>
      <c r="O10" s="29">
        <v>33.799999999999997</v>
      </c>
      <c r="P10" s="30" t="s">
        <v>178</v>
      </c>
      <c r="Q10" s="31">
        <v>3.94</v>
      </c>
      <c r="R10" s="32" t="s">
        <v>177</v>
      </c>
      <c r="S10" s="26">
        <v>100.39</v>
      </c>
      <c r="T10" s="27" t="s">
        <v>178</v>
      </c>
      <c r="U10" s="28">
        <v>8.57</v>
      </c>
      <c r="V10" s="29">
        <v>74.56</v>
      </c>
      <c r="W10" s="30" t="s">
        <v>178</v>
      </c>
      <c r="X10" s="31">
        <v>11.48</v>
      </c>
      <c r="Y10" s="46" t="s">
        <v>177</v>
      </c>
    </row>
    <row r="11" spans="1:26" x14ac:dyDescent="0.35">
      <c r="A11" s="45">
        <v>7</v>
      </c>
      <c r="B11" s="25" t="s">
        <v>5</v>
      </c>
      <c r="C11" s="8" t="s">
        <v>123</v>
      </c>
      <c r="D11" s="8" t="s">
        <v>7</v>
      </c>
      <c r="E11" s="26">
        <v>279.45</v>
      </c>
      <c r="F11" s="27" t="s">
        <v>178</v>
      </c>
      <c r="G11" s="28">
        <v>37.64</v>
      </c>
      <c r="H11" s="29">
        <v>170.52</v>
      </c>
      <c r="I11" s="30" t="s">
        <v>178</v>
      </c>
      <c r="J11" s="31">
        <v>12.86</v>
      </c>
      <c r="K11" s="32" t="s">
        <v>177</v>
      </c>
      <c r="L11" s="26">
        <v>370.12</v>
      </c>
      <c r="M11" s="27" t="s">
        <v>178</v>
      </c>
      <c r="N11" s="28">
        <v>45.48</v>
      </c>
      <c r="O11" s="29">
        <v>326.08999999999997</v>
      </c>
      <c r="P11" s="30" t="s">
        <v>178</v>
      </c>
      <c r="Q11" s="31">
        <v>56.67</v>
      </c>
      <c r="R11" s="32" t="s">
        <v>174</v>
      </c>
      <c r="S11" s="26">
        <v>419.52</v>
      </c>
      <c r="T11" s="27" t="s">
        <v>178</v>
      </c>
      <c r="U11" s="28">
        <v>98.02</v>
      </c>
      <c r="V11" s="29">
        <v>510.28</v>
      </c>
      <c r="W11" s="30" t="s">
        <v>178</v>
      </c>
      <c r="X11" s="31">
        <v>119.05</v>
      </c>
      <c r="Y11" s="46" t="s">
        <v>174</v>
      </c>
    </row>
    <row r="12" spans="1:26" x14ac:dyDescent="0.35">
      <c r="A12" s="45">
        <v>8</v>
      </c>
      <c r="B12" s="25" t="s">
        <v>5</v>
      </c>
      <c r="C12" s="8" t="s">
        <v>121</v>
      </c>
      <c r="D12" s="8" t="s">
        <v>181</v>
      </c>
      <c r="E12" s="26">
        <v>1096.82</v>
      </c>
      <c r="F12" s="27" t="s">
        <v>178</v>
      </c>
      <c r="G12" s="28">
        <v>140.72</v>
      </c>
      <c r="H12" s="29">
        <v>1118.8699999999999</v>
      </c>
      <c r="I12" s="30" t="s">
        <v>178</v>
      </c>
      <c r="J12" s="31">
        <v>58.04</v>
      </c>
      <c r="K12" s="32" t="s">
        <v>174</v>
      </c>
      <c r="L12" s="26">
        <v>1443.48</v>
      </c>
      <c r="M12" s="27" t="s">
        <v>178</v>
      </c>
      <c r="N12" s="28">
        <v>353.32</v>
      </c>
      <c r="O12" s="29">
        <v>1160.6199999999999</v>
      </c>
      <c r="P12" s="30" t="s">
        <v>178</v>
      </c>
      <c r="Q12" s="31">
        <v>187.16</v>
      </c>
      <c r="R12" s="32" t="s">
        <v>174</v>
      </c>
      <c r="S12" s="26">
        <v>1924.63</v>
      </c>
      <c r="T12" s="27" t="s">
        <v>178</v>
      </c>
      <c r="U12" s="28">
        <v>242.62</v>
      </c>
      <c r="V12" s="29">
        <v>1664.14</v>
      </c>
      <c r="W12" s="30" t="s">
        <v>178</v>
      </c>
      <c r="X12" s="31">
        <v>194.69</v>
      </c>
      <c r="Y12" s="46" t="s">
        <v>176</v>
      </c>
    </row>
    <row r="13" spans="1:26" x14ac:dyDescent="0.35">
      <c r="A13" s="45">
        <v>9</v>
      </c>
      <c r="B13" s="25" t="s">
        <v>171</v>
      </c>
      <c r="C13" s="8" t="s">
        <v>101</v>
      </c>
      <c r="D13" s="8" t="s">
        <v>9</v>
      </c>
      <c r="E13" s="26">
        <v>36.97</v>
      </c>
      <c r="F13" s="27" t="s">
        <v>178</v>
      </c>
      <c r="G13" s="28">
        <v>29.46</v>
      </c>
      <c r="H13" s="29">
        <v>174.5</v>
      </c>
      <c r="I13" s="30" t="s">
        <v>178</v>
      </c>
      <c r="J13" s="31">
        <v>73.14</v>
      </c>
      <c r="K13" s="32" t="s">
        <v>177</v>
      </c>
      <c r="L13" s="26">
        <v>6.83</v>
      </c>
      <c r="M13" s="27" t="s">
        <v>178</v>
      </c>
      <c r="N13" s="28">
        <v>2.84</v>
      </c>
      <c r="O13" s="29">
        <v>25.52</v>
      </c>
      <c r="P13" s="30" t="s">
        <v>178</v>
      </c>
      <c r="Q13" s="31">
        <v>9.9600000000000009</v>
      </c>
      <c r="R13" s="32" t="s">
        <v>177</v>
      </c>
      <c r="S13" s="26">
        <v>4.54</v>
      </c>
      <c r="T13" s="27" t="s">
        <v>178</v>
      </c>
      <c r="U13" s="28">
        <v>5.04</v>
      </c>
      <c r="V13" s="29">
        <v>11.33</v>
      </c>
      <c r="W13" s="30" t="s">
        <v>178</v>
      </c>
      <c r="X13" s="31">
        <v>6.14</v>
      </c>
      <c r="Y13" s="46" t="s">
        <v>176</v>
      </c>
    </row>
    <row r="14" spans="1:26" x14ac:dyDescent="0.35">
      <c r="A14" s="45">
        <v>10</v>
      </c>
      <c r="B14" s="25" t="s">
        <v>171</v>
      </c>
      <c r="C14" s="8" t="s">
        <v>103</v>
      </c>
      <c r="D14" s="8" t="s">
        <v>10</v>
      </c>
      <c r="E14" s="26">
        <v>4.05</v>
      </c>
      <c r="F14" s="27" t="s">
        <v>178</v>
      </c>
      <c r="G14" s="28">
        <v>2</v>
      </c>
      <c r="H14" s="29">
        <v>10.15</v>
      </c>
      <c r="I14" s="30" t="s">
        <v>178</v>
      </c>
      <c r="J14" s="31">
        <v>1.02</v>
      </c>
      <c r="K14" s="32" t="s">
        <v>177</v>
      </c>
      <c r="L14" s="26">
        <v>3.27</v>
      </c>
      <c r="M14" s="27" t="s">
        <v>178</v>
      </c>
      <c r="N14" s="28">
        <v>0.7</v>
      </c>
      <c r="O14" s="29">
        <v>16.010000000000002</v>
      </c>
      <c r="P14" s="30" t="s">
        <v>178</v>
      </c>
      <c r="Q14" s="31">
        <v>6.33</v>
      </c>
      <c r="R14" s="32" t="s">
        <v>177</v>
      </c>
      <c r="S14" s="26">
        <v>8.14</v>
      </c>
      <c r="T14" s="27" t="s">
        <v>178</v>
      </c>
      <c r="U14" s="28">
        <v>4.26</v>
      </c>
      <c r="V14" s="29">
        <v>27.79</v>
      </c>
      <c r="W14" s="30" t="s">
        <v>178</v>
      </c>
      <c r="X14" s="31">
        <v>3.89</v>
      </c>
      <c r="Y14" s="46" t="s">
        <v>177</v>
      </c>
    </row>
    <row r="15" spans="1:26" x14ac:dyDescent="0.35">
      <c r="A15" s="45">
        <v>11</v>
      </c>
      <c r="B15" s="25" t="s">
        <v>171</v>
      </c>
      <c r="C15" s="8" t="s">
        <v>89</v>
      </c>
      <c r="D15" s="8" t="s">
        <v>11</v>
      </c>
      <c r="E15" s="26">
        <v>19.37</v>
      </c>
      <c r="F15" s="27" t="s">
        <v>178</v>
      </c>
      <c r="G15" s="28">
        <v>11.48</v>
      </c>
      <c r="H15" s="29">
        <v>134.02000000000001</v>
      </c>
      <c r="I15" s="30" t="s">
        <v>178</v>
      </c>
      <c r="J15" s="31">
        <v>42.23</v>
      </c>
      <c r="K15" s="32" t="s">
        <v>177</v>
      </c>
      <c r="L15" s="26">
        <v>6.93</v>
      </c>
      <c r="M15" s="27" t="s">
        <v>178</v>
      </c>
      <c r="N15" s="28">
        <v>0.99</v>
      </c>
      <c r="O15" s="29">
        <v>57.67</v>
      </c>
      <c r="P15" s="30" t="s">
        <v>178</v>
      </c>
      <c r="Q15" s="31">
        <v>6.56</v>
      </c>
      <c r="R15" s="32" t="s">
        <v>177</v>
      </c>
      <c r="S15" s="26">
        <v>8.09</v>
      </c>
      <c r="T15" s="27" t="s">
        <v>178</v>
      </c>
      <c r="U15" s="28">
        <v>3.64</v>
      </c>
      <c r="V15" s="29">
        <v>51.11</v>
      </c>
      <c r="W15" s="30" t="s">
        <v>178</v>
      </c>
      <c r="X15" s="31">
        <v>24.68</v>
      </c>
      <c r="Y15" s="46" t="s">
        <v>177</v>
      </c>
    </row>
    <row r="16" spans="1:26" x14ac:dyDescent="0.35">
      <c r="A16" s="45">
        <v>12</v>
      </c>
      <c r="B16" s="25" t="s">
        <v>171</v>
      </c>
      <c r="C16" s="8" t="s">
        <v>91</v>
      </c>
      <c r="D16" s="8" t="s">
        <v>13</v>
      </c>
      <c r="E16" s="26">
        <v>9.8800000000000008</v>
      </c>
      <c r="F16" s="27" t="s">
        <v>178</v>
      </c>
      <c r="G16" s="28">
        <v>2.73</v>
      </c>
      <c r="H16" s="29">
        <v>24.78</v>
      </c>
      <c r="I16" s="30" t="s">
        <v>178</v>
      </c>
      <c r="J16" s="31">
        <v>1.66</v>
      </c>
      <c r="K16" s="32" t="s">
        <v>177</v>
      </c>
      <c r="L16" s="26">
        <v>9.9600000000000009</v>
      </c>
      <c r="M16" s="27" t="s">
        <v>178</v>
      </c>
      <c r="N16" s="28">
        <v>1.46</v>
      </c>
      <c r="O16" s="29">
        <v>44.46</v>
      </c>
      <c r="P16" s="30" t="s">
        <v>178</v>
      </c>
      <c r="Q16" s="31">
        <v>14.86</v>
      </c>
      <c r="R16" s="32" t="s">
        <v>177</v>
      </c>
      <c r="S16" s="26">
        <v>24.33</v>
      </c>
      <c r="T16" s="27" t="s">
        <v>178</v>
      </c>
      <c r="U16" s="28">
        <v>16.940000000000001</v>
      </c>
      <c r="V16" s="29">
        <v>74.48</v>
      </c>
      <c r="W16" s="30" t="s">
        <v>178</v>
      </c>
      <c r="X16" s="31">
        <v>15.8</v>
      </c>
      <c r="Y16" s="46" t="s">
        <v>177</v>
      </c>
    </row>
    <row r="17" spans="1:25" x14ac:dyDescent="0.35">
      <c r="A17" s="45">
        <v>13</v>
      </c>
      <c r="B17" s="25" t="s">
        <v>171</v>
      </c>
      <c r="C17" s="8" t="s">
        <v>99</v>
      </c>
      <c r="D17" s="8" t="s">
        <v>12</v>
      </c>
      <c r="E17" s="26">
        <v>0.4</v>
      </c>
      <c r="F17" s="27" t="s">
        <v>178</v>
      </c>
      <c r="G17" s="28">
        <v>0.01</v>
      </c>
      <c r="H17" s="29">
        <v>0.52</v>
      </c>
      <c r="I17" s="30" t="s">
        <v>178</v>
      </c>
      <c r="J17" s="31">
        <v>7.0000000000000007E-2</v>
      </c>
      <c r="K17" s="32" t="s">
        <v>174</v>
      </c>
      <c r="L17" s="33" t="s">
        <v>173</v>
      </c>
      <c r="M17" s="27" t="s">
        <v>178</v>
      </c>
      <c r="N17" s="28" t="s">
        <v>30</v>
      </c>
      <c r="O17" s="29">
        <v>0.6</v>
      </c>
      <c r="P17" s="30" t="s">
        <v>178</v>
      </c>
      <c r="Q17" s="31">
        <v>0.06</v>
      </c>
      <c r="R17" s="32" t="s">
        <v>179</v>
      </c>
      <c r="S17" s="33" t="s">
        <v>173</v>
      </c>
      <c r="T17" s="27" t="s">
        <v>178</v>
      </c>
      <c r="U17" s="28" t="s">
        <v>30</v>
      </c>
      <c r="V17" s="29">
        <v>0.64</v>
      </c>
      <c r="W17" s="30" t="s">
        <v>178</v>
      </c>
      <c r="X17" s="31">
        <v>0.05</v>
      </c>
      <c r="Y17" s="46" t="s">
        <v>179</v>
      </c>
    </row>
    <row r="18" spans="1:25" x14ac:dyDescent="0.35">
      <c r="A18" s="45">
        <v>14</v>
      </c>
      <c r="B18" s="25" t="s">
        <v>171</v>
      </c>
      <c r="C18" s="8" t="s">
        <v>97</v>
      </c>
      <c r="D18" s="8" t="s">
        <v>14</v>
      </c>
      <c r="E18" s="26">
        <v>0.46</v>
      </c>
      <c r="F18" s="27" t="s">
        <v>178</v>
      </c>
      <c r="G18" s="28">
        <v>0.05</v>
      </c>
      <c r="H18" s="29">
        <v>3.19</v>
      </c>
      <c r="I18" s="30" t="s">
        <v>178</v>
      </c>
      <c r="J18" s="31">
        <v>0.18</v>
      </c>
      <c r="K18" s="32" t="s">
        <v>177</v>
      </c>
      <c r="L18" s="33" t="s">
        <v>173</v>
      </c>
      <c r="M18" s="27" t="s">
        <v>178</v>
      </c>
      <c r="N18" s="28" t="s">
        <v>30</v>
      </c>
      <c r="O18" s="29">
        <v>1.0900000000000001</v>
      </c>
      <c r="P18" s="30" t="s">
        <v>178</v>
      </c>
      <c r="Q18" s="31">
        <v>0.15</v>
      </c>
      <c r="R18" s="32" t="s">
        <v>179</v>
      </c>
      <c r="S18" s="33">
        <v>1.1200000000000001</v>
      </c>
      <c r="T18" s="27" t="s">
        <v>178</v>
      </c>
      <c r="U18" s="28" t="s">
        <v>30</v>
      </c>
      <c r="V18" s="29">
        <v>1.46</v>
      </c>
      <c r="W18" s="30" t="s">
        <v>178</v>
      </c>
      <c r="X18" s="31">
        <v>0.72</v>
      </c>
      <c r="Y18" s="46" t="s">
        <v>179</v>
      </c>
    </row>
    <row r="19" spans="1:25" x14ac:dyDescent="0.35">
      <c r="A19" s="45">
        <v>15</v>
      </c>
      <c r="B19" s="25" t="s">
        <v>171</v>
      </c>
      <c r="C19" s="8" t="s">
        <v>93</v>
      </c>
      <c r="D19" s="8" t="s">
        <v>15</v>
      </c>
      <c r="E19" s="26">
        <v>70.84</v>
      </c>
      <c r="F19" s="27" t="s">
        <v>178</v>
      </c>
      <c r="G19" s="28">
        <v>63.87</v>
      </c>
      <c r="H19" s="29">
        <v>110.29</v>
      </c>
      <c r="I19" s="30" t="s">
        <v>178</v>
      </c>
      <c r="J19" s="31">
        <v>7.08</v>
      </c>
      <c r="K19" s="32" t="s">
        <v>174</v>
      </c>
      <c r="L19" s="26">
        <v>55.19</v>
      </c>
      <c r="M19" s="27" t="s">
        <v>178</v>
      </c>
      <c r="N19" s="28">
        <v>9.5</v>
      </c>
      <c r="O19" s="29">
        <v>117.75</v>
      </c>
      <c r="P19" s="30" t="s">
        <v>178</v>
      </c>
      <c r="Q19" s="31">
        <v>25.21</v>
      </c>
      <c r="R19" s="32" t="s">
        <v>177</v>
      </c>
      <c r="S19" s="26">
        <v>73.84</v>
      </c>
      <c r="T19" s="27" t="s">
        <v>178</v>
      </c>
      <c r="U19" s="28">
        <v>22.8</v>
      </c>
      <c r="V19" s="29">
        <v>123.31</v>
      </c>
      <c r="W19" s="30" t="s">
        <v>178</v>
      </c>
      <c r="X19" s="31">
        <v>31.58</v>
      </c>
      <c r="Y19" s="46" t="s">
        <v>177</v>
      </c>
    </row>
    <row r="20" spans="1:25" x14ac:dyDescent="0.35">
      <c r="A20" s="45">
        <v>16</v>
      </c>
      <c r="B20" s="25" t="s">
        <v>171</v>
      </c>
      <c r="C20" s="8" t="s">
        <v>95</v>
      </c>
      <c r="D20" s="8" t="s">
        <v>16</v>
      </c>
      <c r="E20" s="26">
        <v>19.329999999999998</v>
      </c>
      <c r="F20" s="27" t="s">
        <v>178</v>
      </c>
      <c r="G20" s="28">
        <v>11.49</v>
      </c>
      <c r="H20" s="29">
        <v>28.13</v>
      </c>
      <c r="I20" s="30" t="s">
        <v>178</v>
      </c>
      <c r="J20" s="31">
        <v>1.1000000000000001</v>
      </c>
      <c r="K20" s="32" t="s">
        <v>176</v>
      </c>
      <c r="L20" s="26">
        <v>10.54</v>
      </c>
      <c r="M20" s="27" t="s">
        <v>178</v>
      </c>
      <c r="N20" s="28">
        <v>1.97</v>
      </c>
      <c r="O20" s="29">
        <v>19.2</v>
      </c>
      <c r="P20" s="30" t="s">
        <v>178</v>
      </c>
      <c r="Q20" s="31">
        <v>3.18</v>
      </c>
      <c r="R20" s="32" t="s">
        <v>177</v>
      </c>
      <c r="S20" s="26">
        <v>10.91</v>
      </c>
      <c r="T20" s="27" t="s">
        <v>178</v>
      </c>
      <c r="U20" s="28">
        <v>2.56</v>
      </c>
      <c r="V20" s="29">
        <v>17.95</v>
      </c>
      <c r="W20" s="30" t="s">
        <v>178</v>
      </c>
      <c r="X20" s="31">
        <v>5.42</v>
      </c>
      <c r="Y20" s="46" t="s">
        <v>176</v>
      </c>
    </row>
    <row r="21" spans="1:25" x14ac:dyDescent="0.35">
      <c r="A21" s="45">
        <v>17</v>
      </c>
      <c r="B21" s="25" t="s">
        <v>172</v>
      </c>
      <c r="C21" s="8" t="s">
        <v>125</v>
      </c>
      <c r="D21" s="8" t="s">
        <v>17</v>
      </c>
      <c r="E21" s="26">
        <v>67.02</v>
      </c>
      <c r="F21" s="27" t="s">
        <v>178</v>
      </c>
      <c r="G21" s="28">
        <v>12.35</v>
      </c>
      <c r="H21" s="29">
        <v>43.99</v>
      </c>
      <c r="I21" s="30" t="s">
        <v>178</v>
      </c>
      <c r="J21" s="31">
        <v>5.26</v>
      </c>
      <c r="K21" s="32" t="s">
        <v>177</v>
      </c>
      <c r="L21" s="26">
        <v>42.45</v>
      </c>
      <c r="M21" s="27" t="s">
        <v>178</v>
      </c>
      <c r="N21" s="28">
        <v>13.65</v>
      </c>
      <c r="O21" s="29">
        <v>23.09</v>
      </c>
      <c r="P21" s="30" t="s">
        <v>178</v>
      </c>
      <c r="Q21" s="31">
        <v>3.91</v>
      </c>
      <c r="R21" s="32" t="s">
        <v>177</v>
      </c>
      <c r="S21" s="26">
        <v>45.86</v>
      </c>
      <c r="T21" s="27" t="s">
        <v>178</v>
      </c>
      <c r="U21" s="28">
        <v>10.36</v>
      </c>
      <c r="V21" s="29">
        <v>18.079999999999998</v>
      </c>
      <c r="W21" s="30" t="s">
        <v>178</v>
      </c>
      <c r="X21" s="31">
        <v>3.91</v>
      </c>
      <c r="Y21" s="46" t="s">
        <v>177</v>
      </c>
    </row>
    <row r="22" spans="1:25" x14ac:dyDescent="0.35">
      <c r="A22" s="45">
        <v>18</v>
      </c>
      <c r="B22" s="25" t="s">
        <v>172</v>
      </c>
      <c r="C22" s="8" t="s">
        <v>127</v>
      </c>
      <c r="D22" s="8" t="s">
        <v>24</v>
      </c>
      <c r="E22" s="26">
        <v>57.88</v>
      </c>
      <c r="F22" s="27" t="s">
        <v>178</v>
      </c>
      <c r="G22" s="28">
        <v>12.21</v>
      </c>
      <c r="H22" s="29">
        <v>55.91</v>
      </c>
      <c r="I22" s="30" t="s">
        <v>178</v>
      </c>
      <c r="J22" s="31">
        <v>4.21</v>
      </c>
      <c r="K22" s="32" t="s">
        <v>174</v>
      </c>
      <c r="L22" s="26">
        <v>79.89</v>
      </c>
      <c r="M22" s="27" t="s">
        <v>178</v>
      </c>
      <c r="N22" s="28">
        <v>11.46</v>
      </c>
      <c r="O22" s="29">
        <v>53.11</v>
      </c>
      <c r="P22" s="30" t="s">
        <v>178</v>
      </c>
      <c r="Q22" s="31">
        <v>7.79</v>
      </c>
      <c r="R22" s="32" t="s">
        <v>177</v>
      </c>
      <c r="S22" s="26">
        <v>115.78</v>
      </c>
      <c r="T22" s="27" t="s">
        <v>178</v>
      </c>
      <c r="U22" s="28">
        <v>8.8800000000000008</v>
      </c>
      <c r="V22" s="29">
        <v>67.34</v>
      </c>
      <c r="W22" s="30" t="s">
        <v>178</v>
      </c>
      <c r="X22" s="31">
        <v>7.63</v>
      </c>
      <c r="Y22" s="46" t="s">
        <v>177</v>
      </c>
    </row>
    <row r="23" spans="1:25" x14ac:dyDescent="0.35">
      <c r="A23" s="45">
        <v>19</v>
      </c>
      <c r="B23" s="25" t="s">
        <v>172</v>
      </c>
      <c r="C23" s="8" t="s">
        <v>129</v>
      </c>
      <c r="D23" s="8" t="s">
        <v>23</v>
      </c>
      <c r="E23" s="26">
        <v>513.80999999999995</v>
      </c>
      <c r="F23" s="27" t="s">
        <v>178</v>
      </c>
      <c r="G23" s="28">
        <v>100.95</v>
      </c>
      <c r="H23" s="29">
        <v>109.25</v>
      </c>
      <c r="I23" s="30" t="s">
        <v>178</v>
      </c>
      <c r="J23" s="31">
        <v>17.09</v>
      </c>
      <c r="K23" s="32" t="s">
        <v>177</v>
      </c>
      <c r="L23" s="26">
        <v>204.25</v>
      </c>
      <c r="M23" s="27" t="s">
        <v>178</v>
      </c>
      <c r="N23" s="28">
        <v>53.39</v>
      </c>
      <c r="O23" s="29">
        <v>135.68</v>
      </c>
      <c r="P23" s="30" t="s">
        <v>178</v>
      </c>
      <c r="Q23" s="31">
        <v>111.79</v>
      </c>
      <c r="R23" s="32" t="s">
        <v>174</v>
      </c>
      <c r="S23" s="26">
        <v>135.56</v>
      </c>
      <c r="T23" s="27" t="s">
        <v>178</v>
      </c>
      <c r="U23" s="28">
        <v>44.56</v>
      </c>
      <c r="V23" s="29">
        <v>21.52</v>
      </c>
      <c r="W23" s="30" t="s">
        <v>178</v>
      </c>
      <c r="X23" s="31">
        <v>9.0500000000000007</v>
      </c>
      <c r="Y23" s="46" t="s">
        <v>177</v>
      </c>
    </row>
    <row r="24" spans="1:25" x14ac:dyDescent="0.35">
      <c r="A24" s="45">
        <v>20</v>
      </c>
      <c r="B24" s="25" t="s">
        <v>172</v>
      </c>
      <c r="C24" s="8" t="s">
        <v>131</v>
      </c>
      <c r="D24" s="8" t="s">
        <v>25</v>
      </c>
      <c r="E24" s="26">
        <v>228.07</v>
      </c>
      <c r="F24" s="27" t="s">
        <v>178</v>
      </c>
      <c r="G24" s="28">
        <v>35.17</v>
      </c>
      <c r="H24" s="29">
        <v>38.31</v>
      </c>
      <c r="I24" s="30" t="s">
        <v>178</v>
      </c>
      <c r="J24" s="31">
        <v>2.58</v>
      </c>
      <c r="K24" s="32" t="s">
        <v>177</v>
      </c>
      <c r="L24" s="26">
        <v>113.61</v>
      </c>
      <c r="M24" s="27" t="s">
        <v>178</v>
      </c>
      <c r="N24" s="28">
        <v>37.42</v>
      </c>
      <c r="O24" s="29">
        <v>82.83</v>
      </c>
      <c r="P24" s="30" t="s">
        <v>178</v>
      </c>
      <c r="Q24" s="31">
        <v>48.86</v>
      </c>
      <c r="R24" s="32" t="s">
        <v>174</v>
      </c>
      <c r="S24" s="26">
        <v>78.930000000000007</v>
      </c>
      <c r="T24" s="27" t="s">
        <v>178</v>
      </c>
      <c r="U24" s="28">
        <v>34.950000000000003</v>
      </c>
      <c r="V24" s="29">
        <v>26.98</v>
      </c>
      <c r="W24" s="30" t="s">
        <v>178</v>
      </c>
      <c r="X24" s="31">
        <v>10.26</v>
      </c>
      <c r="Y24" s="46" t="s">
        <v>177</v>
      </c>
    </row>
    <row r="25" spans="1:25" x14ac:dyDescent="0.35">
      <c r="A25" s="45">
        <v>21</v>
      </c>
      <c r="B25" s="25" t="s">
        <v>172</v>
      </c>
      <c r="C25" s="8" t="s">
        <v>133</v>
      </c>
      <c r="D25" s="8" t="s">
        <v>26</v>
      </c>
      <c r="E25" s="26">
        <v>35.71</v>
      </c>
      <c r="F25" s="27" t="s">
        <v>178</v>
      </c>
      <c r="G25" s="28">
        <v>5.5</v>
      </c>
      <c r="H25" s="29">
        <v>17.899999999999999</v>
      </c>
      <c r="I25" s="30" t="s">
        <v>178</v>
      </c>
      <c r="J25" s="31">
        <v>1.1100000000000001</v>
      </c>
      <c r="K25" s="32" t="s">
        <v>177</v>
      </c>
      <c r="L25" s="26">
        <v>45.49</v>
      </c>
      <c r="M25" s="27" t="s">
        <v>178</v>
      </c>
      <c r="N25" s="28">
        <v>11.39</v>
      </c>
      <c r="O25" s="29">
        <v>33.299999999999997</v>
      </c>
      <c r="P25" s="30" t="s">
        <v>178</v>
      </c>
      <c r="Q25" s="31">
        <v>32.49</v>
      </c>
      <c r="R25" s="32" t="s">
        <v>174</v>
      </c>
      <c r="S25" s="26">
        <v>76.48</v>
      </c>
      <c r="T25" s="27" t="s">
        <v>178</v>
      </c>
      <c r="U25" s="28">
        <v>29.67</v>
      </c>
      <c r="V25" s="29">
        <v>19.73</v>
      </c>
      <c r="W25" s="30" t="s">
        <v>178</v>
      </c>
      <c r="X25" s="31">
        <v>6.45</v>
      </c>
      <c r="Y25" s="46" t="s">
        <v>177</v>
      </c>
    </row>
    <row r="26" spans="1:25" x14ac:dyDescent="0.35">
      <c r="A26" s="45">
        <v>22</v>
      </c>
      <c r="B26" s="25" t="s">
        <v>172</v>
      </c>
      <c r="C26" s="8" t="s">
        <v>135</v>
      </c>
      <c r="D26" s="8" t="s">
        <v>18</v>
      </c>
      <c r="E26" s="26">
        <v>5.96</v>
      </c>
      <c r="F26" s="27" t="s">
        <v>178</v>
      </c>
      <c r="G26" s="28">
        <v>0.95</v>
      </c>
      <c r="H26" s="29">
        <v>3.49</v>
      </c>
      <c r="I26" s="30" t="s">
        <v>178</v>
      </c>
      <c r="J26" s="31">
        <v>1.01</v>
      </c>
      <c r="K26" s="32" t="s">
        <v>177</v>
      </c>
      <c r="L26" s="26">
        <v>8.44</v>
      </c>
      <c r="M26" s="27" t="s">
        <v>178</v>
      </c>
      <c r="N26" s="28">
        <v>7.31</v>
      </c>
      <c r="O26" s="29">
        <v>8.19</v>
      </c>
      <c r="P26" s="30" t="s">
        <v>178</v>
      </c>
      <c r="Q26" s="31">
        <v>9.6999999999999993</v>
      </c>
      <c r="R26" s="32" t="s">
        <v>174</v>
      </c>
      <c r="S26" s="26">
        <v>3.68</v>
      </c>
      <c r="T26" s="27" t="s">
        <v>178</v>
      </c>
      <c r="U26" s="28">
        <v>0.33</v>
      </c>
      <c r="V26" s="29">
        <v>3.02</v>
      </c>
      <c r="W26" s="30" t="s">
        <v>178</v>
      </c>
      <c r="X26" s="31">
        <v>0.55000000000000004</v>
      </c>
      <c r="Y26" s="46" t="s">
        <v>176</v>
      </c>
    </row>
    <row r="27" spans="1:25" x14ac:dyDescent="0.35">
      <c r="A27" s="45">
        <v>23</v>
      </c>
      <c r="B27" s="25" t="s">
        <v>172</v>
      </c>
      <c r="C27" s="8" t="s">
        <v>137</v>
      </c>
      <c r="D27" s="8" t="s">
        <v>19</v>
      </c>
      <c r="E27" s="26">
        <v>11.31</v>
      </c>
      <c r="F27" s="27" t="s">
        <v>178</v>
      </c>
      <c r="G27" s="28">
        <v>1.41</v>
      </c>
      <c r="H27" s="29">
        <v>7.93</v>
      </c>
      <c r="I27" s="30" t="s">
        <v>178</v>
      </c>
      <c r="J27" s="31">
        <v>0.27</v>
      </c>
      <c r="K27" s="32" t="s">
        <v>177</v>
      </c>
      <c r="L27" s="26">
        <v>6.04</v>
      </c>
      <c r="M27" s="27" t="s">
        <v>178</v>
      </c>
      <c r="N27" s="28">
        <v>1.27</v>
      </c>
      <c r="O27" s="29">
        <v>13.39</v>
      </c>
      <c r="P27" s="30" t="s">
        <v>178</v>
      </c>
      <c r="Q27" s="31">
        <v>10.25</v>
      </c>
      <c r="R27" s="32" t="s">
        <v>174</v>
      </c>
      <c r="S27" s="26">
        <v>13.62</v>
      </c>
      <c r="T27" s="27" t="s">
        <v>178</v>
      </c>
      <c r="U27" s="28">
        <v>8.09</v>
      </c>
      <c r="V27" s="29">
        <v>11.59</v>
      </c>
      <c r="W27" s="30" t="s">
        <v>178</v>
      </c>
      <c r="X27" s="31">
        <v>1.85</v>
      </c>
      <c r="Y27" s="46" t="s">
        <v>174</v>
      </c>
    </row>
    <row r="28" spans="1:25" x14ac:dyDescent="0.35">
      <c r="A28" s="45">
        <v>24</v>
      </c>
      <c r="B28" s="25" t="s">
        <v>172</v>
      </c>
      <c r="C28" s="8" t="s">
        <v>139</v>
      </c>
      <c r="D28" s="8" t="s">
        <v>20</v>
      </c>
      <c r="E28" s="26">
        <v>7.67</v>
      </c>
      <c r="F28" s="27" t="s">
        <v>178</v>
      </c>
      <c r="G28" s="28">
        <v>5.62</v>
      </c>
      <c r="H28" s="29">
        <v>4.8099999999999996</v>
      </c>
      <c r="I28" s="30" t="s">
        <v>178</v>
      </c>
      <c r="J28" s="31">
        <v>0.49</v>
      </c>
      <c r="K28" s="32" t="s">
        <v>174</v>
      </c>
      <c r="L28" s="26">
        <v>2.87</v>
      </c>
      <c r="M28" s="27" t="s">
        <v>178</v>
      </c>
      <c r="N28" s="28">
        <v>0.24</v>
      </c>
      <c r="O28" s="29">
        <v>3.56</v>
      </c>
      <c r="P28" s="30" t="s">
        <v>178</v>
      </c>
      <c r="Q28" s="31">
        <v>0.85</v>
      </c>
      <c r="R28" s="32" t="s">
        <v>174</v>
      </c>
      <c r="S28" s="26">
        <v>2.86</v>
      </c>
      <c r="T28" s="27" t="s">
        <v>178</v>
      </c>
      <c r="U28" s="28">
        <v>0.03</v>
      </c>
      <c r="V28" s="29">
        <v>2.72</v>
      </c>
      <c r="W28" s="30" t="s">
        <v>178</v>
      </c>
      <c r="X28" s="31">
        <v>0.23</v>
      </c>
      <c r="Y28" s="46" t="s">
        <v>174</v>
      </c>
    </row>
    <row r="29" spans="1:25" x14ac:dyDescent="0.35">
      <c r="A29" s="45">
        <v>25</v>
      </c>
      <c r="B29" s="25" t="s">
        <v>172</v>
      </c>
      <c r="C29" s="8" t="s">
        <v>141</v>
      </c>
      <c r="D29" s="8" t="s">
        <v>21</v>
      </c>
      <c r="E29" s="26">
        <v>8.5299999999999994</v>
      </c>
      <c r="F29" s="27" t="s">
        <v>178</v>
      </c>
      <c r="G29" s="28">
        <v>7.97</v>
      </c>
      <c r="H29" s="29">
        <v>1.27</v>
      </c>
      <c r="I29" s="30" t="s">
        <v>178</v>
      </c>
      <c r="J29" s="31">
        <v>0.26</v>
      </c>
      <c r="K29" s="32"/>
      <c r="L29" s="26">
        <v>0.51</v>
      </c>
      <c r="M29" s="27" t="s">
        <v>178</v>
      </c>
      <c r="N29" s="28">
        <v>0.4</v>
      </c>
      <c r="O29" s="29">
        <v>1.8</v>
      </c>
      <c r="P29" s="30" t="s">
        <v>178</v>
      </c>
      <c r="Q29" s="31">
        <v>2.35</v>
      </c>
      <c r="R29" s="32" t="s">
        <v>174</v>
      </c>
      <c r="S29" s="26">
        <v>1.75</v>
      </c>
      <c r="T29" s="27" t="s">
        <v>178</v>
      </c>
      <c r="U29" s="28">
        <v>0.83</v>
      </c>
      <c r="V29" s="29">
        <v>0.4</v>
      </c>
      <c r="W29" s="30" t="s">
        <v>178</v>
      </c>
      <c r="X29" s="31">
        <v>0.44</v>
      </c>
      <c r="Y29" s="46" t="s">
        <v>176</v>
      </c>
    </row>
    <row r="30" spans="1:25" x14ac:dyDescent="0.35">
      <c r="A30" s="45">
        <v>26</v>
      </c>
      <c r="B30" s="25" t="s">
        <v>172</v>
      </c>
      <c r="C30" s="8" t="s">
        <v>143</v>
      </c>
      <c r="D30" s="8" t="s">
        <v>22</v>
      </c>
      <c r="E30" s="26">
        <v>28.44</v>
      </c>
      <c r="F30" s="27" t="s">
        <v>178</v>
      </c>
      <c r="G30" s="28">
        <v>3.59</v>
      </c>
      <c r="H30" s="29">
        <v>10.07</v>
      </c>
      <c r="I30" s="30" t="s">
        <v>178</v>
      </c>
      <c r="J30" s="31">
        <v>0.57999999999999996</v>
      </c>
      <c r="K30" s="32" t="s">
        <v>177</v>
      </c>
      <c r="L30" s="26">
        <v>22.02</v>
      </c>
      <c r="M30" s="27" t="s">
        <v>178</v>
      </c>
      <c r="N30" s="28">
        <v>2.17</v>
      </c>
      <c r="O30" s="29">
        <v>12.71</v>
      </c>
      <c r="P30" s="30" t="s">
        <v>178</v>
      </c>
      <c r="Q30" s="31">
        <v>8.32</v>
      </c>
      <c r="R30" s="32" t="s">
        <v>176</v>
      </c>
      <c r="S30" s="26">
        <v>20.68</v>
      </c>
      <c r="T30" s="27" t="s">
        <v>178</v>
      </c>
      <c r="U30" s="28">
        <v>5.48</v>
      </c>
      <c r="V30" s="29">
        <v>9.49</v>
      </c>
      <c r="W30" s="30" t="s">
        <v>178</v>
      </c>
      <c r="X30" s="31">
        <v>2.56</v>
      </c>
      <c r="Y30" s="46" t="s">
        <v>177</v>
      </c>
    </row>
    <row r="31" spans="1:25" x14ac:dyDescent="0.35">
      <c r="A31" s="45">
        <v>27</v>
      </c>
      <c r="B31" s="25" t="s">
        <v>172</v>
      </c>
      <c r="C31" s="8" t="s">
        <v>147</v>
      </c>
      <c r="D31" s="8" t="s">
        <v>27</v>
      </c>
      <c r="E31" s="26">
        <v>147.59</v>
      </c>
      <c r="F31" s="27" t="s">
        <v>178</v>
      </c>
      <c r="G31" s="28">
        <v>46.31</v>
      </c>
      <c r="H31" s="29">
        <v>100.74</v>
      </c>
      <c r="I31" s="30" t="s">
        <v>178</v>
      </c>
      <c r="J31" s="31">
        <v>33.46</v>
      </c>
      <c r="K31" s="32"/>
      <c r="L31" s="26">
        <v>56.71</v>
      </c>
      <c r="M31" s="27" t="s">
        <v>178</v>
      </c>
      <c r="N31" s="28">
        <v>14.54</v>
      </c>
      <c r="O31" s="29">
        <v>78.7</v>
      </c>
      <c r="P31" s="30" t="s">
        <v>178</v>
      </c>
      <c r="Q31" s="31">
        <v>56.96</v>
      </c>
      <c r="R31" s="32" t="s">
        <v>174</v>
      </c>
      <c r="S31" s="26">
        <v>92.15</v>
      </c>
      <c r="T31" s="27" t="s">
        <v>178</v>
      </c>
      <c r="U31" s="28">
        <v>50.33</v>
      </c>
      <c r="V31" s="29">
        <v>44.32</v>
      </c>
      <c r="W31" s="30" t="s">
        <v>178</v>
      </c>
      <c r="X31" s="31">
        <v>24.65</v>
      </c>
      <c r="Y31" s="46"/>
    </row>
    <row r="32" spans="1:25" x14ac:dyDescent="0.35">
      <c r="A32" s="45">
        <v>28</v>
      </c>
      <c r="B32" s="25" t="s">
        <v>172</v>
      </c>
      <c r="C32" s="8" t="s">
        <v>149</v>
      </c>
      <c r="D32" s="8" t="s">
        <v>28</v>
      </c>
      <c r="E32" s="26">
        <v>3.17</v>
      </c>
      <c r="F32" s="27" t="s">
        <v>178</v>
      </c>
      <c r="G32" s="28">
        <v>2.93</v>
      </c>
      <c r="H32" s="29">
        <v>4.71</v>
      </c>
      <c r="I32" s="30" t="s">
        <v>178</v>
      </c>
      <c r="J32" s="31">
        <v>3.01</v>
      </c>
      <c r="K32" s="32" t="s">
        <v>174</v>
      </c>
      <c r="L32" s="26">
        <v>2.5099999999999998</v>
      </c>
      <c r="M32" s="27" t="s">
        <v>178</v>
      </c>
      <c r="N32" s="28">
        <v>0.13</v>
      </c>
      <c r="O32" s="29">
        <v>11.97</v>
      </c>
      <c r="P32" s="30" t="s">
        <v>178</v>
      </c>
      <c r="Q32" s="31">
        <v>21.86</v>
      </c>
      <c r="R32" s="32" t="s">
        <v>174</v>
      </c>
      <c r="S32" s="26">
        <v>2.52</v>
      </c>
      <c r="T32" s="27" t="s">
        <v>178</v>
      </c>
      <c r="U32" s="28">
        <v>0.44</v>
      </c>
      <c r="V32" s="29">
        <v>1.22</v>
      </c>
      <c r="W32" s="30" t="s">
        <v>178</v>
      </c>
      <c r="X32" s="31">
        <v>0.64</v>
      </c>
      <c r="Y32" s="46" t="s">
        <v>177</v>
      </c>
    </row>
    <row r="33" spans="1:26" x14ac:dyDescent="0.35">
      <c r="A33" s="47">
        <v>29</v>
      </c>
      <c r="B33" s="48" t="s">
        <v>172</v>
      </c>
      <c r="C33" s="49" t="s">
        <v>153</v>
      </c>
      <c r="D33" s="49" t="s">
        <v>29</v>
      </c>
      <c r="E33" s="50">
        <v>16.53</v>
      </c>
      <c r="F33" s="51" t="s">
        <v>178</v>
      </c>
      <c r="G33" s="52">
        <v>3.82</v>
      </c>
      <c r="H33" s="53">
        <v>21.88</v>
      </c>
      <c r="I33" s="54" t="s">
        <v>178</v>
      </c>
      <c r="J33" s="55">
        <v>1.6</v>
      </c>
      <c r="K33" s="56" t="s">
        <v>176</v>
      </c>
      <c r="L33" s="50">
        <v>9.26</v>
      </c>
      <c r="M33" s="51" t="s">
        <v>178</v>
      </c>
      <c r="N33" s="52">
        <v>1.58</v>
      </c>
      <c r="O33" s="53">
        <v>14.11</v>
      </c>
      <c r="P33" s="54" t="s">
        <v>178</v>
      </c>
      <c r="Q33" s="55">
        <v>3.98</v>
      </c>
      <c r="R33" s="56" t="s">
        <v>176</v>
      </c>
      <c r="S33" s="50">
        <v>7.41</v>
      </c>
      <c r="T33" s="51" t="s">
        <v>178</v>
      </c>
      <c r="U33" s="52">
        <v>2.71</v>
      </c>
      <c r="V33" s="53">
        <v>12.56</v>
      </c>
      <c r="W33" s="54" t="s">
        <v>178</v>
      </c>
      <c r="X33" s="55">
        <v>2.72</v>
      </c>
      <c r="Y33" s="57" t="s">
        <v>177</v>
      </c>
    </row>
    <row r="34" spans="1:26" x14ac:dyDescent="0.35">
      <c r="A34" s="80"/>
      <c r="B34" s="80"/>
      <c r="C34" s="79"/>
      <c r="D34" s="79"/>
      <c r="E34" s="98"/>
      <c r="F34" s="99"/>
      <c r="G34" s="100"/>
      <c r="H34" s="98"/>
      <c r="I34" s="101"/>
      <c r="J34" s="100"/>
      <c r="K34" s="98"/>
      <c r="L34" s="98"/>
      <c r="M34" s="99"/>
      <c r="N34" s="100"/>
      <c r="O34" s="98"/>
      <c r="P34" s="101"/>
      <c r="Q34" s="100"/>
      <c r="R34" s="98"/>
      <c r="S34" s="98"/>
      <c r="T34" s="99"/>
      <c r="U34" s="100"/>
      <c r="V34" s="98"/>
      <c r="W34" s="101"/>
      <c r="X34" s="100"/>
      <c r="Y34" s="98"/>
    </row>
    <row r="35" spans="1:26" x14ac:dyDescent="0.35">
      <c r="A35" s="80"/>
      <c r="B35" s="80"/>
      <c r="C35" s="79"/>
      <c r="D35" s="79"/>
      <c r="E35" s="98"/>
      <c r="F35" s="99"/>
      <c r="G35" s="100"/>
      <c r="H35" s="98"/>
      <c r="I35" s="101"/>
      <c r="J35" s="100"/>
      <c r="K35" s="98"/>
      <c r="L35" s="98"/>
      <c r="M35" s="99"/>
      <c r="N35" s="100"/>
      <c r="O35" s="98"/>
      <c r="P35" s="101"/>
      <c r="Q35" s="100"/>
      <c r="R35" s="98"/>
      <c r="S35" s="98"/>
      <c r="T35" s="99"/>
      <c r="U35" s="100"/>
      <c r="V35" s="98"/>
      <c r="W35" s="101"/>
      <c r="X35" s="100"/>
      <c r="Y35" s="98"/>
    </row>
    <row r="36" spans="1:26" x14ac:dyDescent="0.35">
      <c r="A36" s="102" t="s">
        <v>191</v>
      </c>
      <c r="B36" s="8"/>
      <c r="C36" s="8"/>
      <c r="D36" s="8"/>
      <c r="E36" s="8"/>
      <c r="F36" s="8"/>
      <c r="G36" s="8"/>
      <c r="H36" s="8"/>
      <c r="I36" s="8"/>
      <c r="J36" s="8"/>
      <c r="K36" s="8"/>
      <c r="L36" s="8"/>
      <c r="M36" s="8"/>
      <c r="N36" s="8"/>
      <c r="O36" s="8"/>
      <c r="P36" s="8"/>
      <c r="Q36" s="8"/>
      <c r="R36" s="8"/>
      <c r="S36" s="8"/>
      <c r="T36" s="8"/>
      <c r="U36" s="8"/>
      <c r="V36" s="8"/>
      <c r="W36" s="8"/>
      <c r="X36" s="8"/>
      <c r="Y36" s="8"/>
      <c r="Z36" s="8"/>
    </row>
    <row r="37" spans="1:26" x14ac:dyDescent="0.35">
      <c r="A37" s="105" t="s">
        <v>69</v>
      </c>
      <c r="B37" s="105" t="s">
        <v>169</v>
      </c>
      <c r="C37" s="104" t="s">
        <v>183</v>
      </c>
      <c r="D37" s="19" t="s">
        <v>58</v>
      </c>
      <c r="E37" s="103" t="s">
        <v>164</v>
      </c>
      <c r="F37" s="103"/>
      <c r="G37" s="103"/>
      <c r="H37" s="103"/>
      <c r="I37" s="103"/>
      <c r="J37" s="103"/>
      <c r="K37" s="103"/>
      <c r="L37" s="103" t="s">
        <v>165</v>
      </c>
      <c r="M37" s="103"/>
      <c r="N37" s="103"/>
      <c r="O37" s="103"/>
      <c r="P37" s="103"/>
      <c r="Q37" s="103"/>
      <c r="R37" s="103"/>
      <c r="S37" s="103" t="s">
        <v>166</v>
      </c>
      <c r="T37" s="103"/>
      <c r="U37" s="103"/>
      <c r="V37" s="103"/>
      <c r="W37" s="103"/>
      <c r="X37" s="103"/>
      <c r="Y37" s="103"/>
      <c r="Z37" s="8"/>
    </row>
    <row r="38" spans="1:26" x14ac:dyDescent="0.35">
      <c r="A38" s="105"/>
      <c r="B38" s="105"/>
      <c r="C38" s="104"/>
      <c r="D38" s="20" t="s">
        <v>160</v>
      </c>
      <c r="E38" s="106" t="s">
        <v>162</v>
      </c>
      <c r="F38" s="106"/>
      <c r="G38" s="106"/>
      <c r="H38" s="108" t="s">
        <v>163</v>
      </c>
      <c r="I38" s="108"/>
      <c r="J38" s="108"/>
      <c r="K38" s="20"/>
      <c r="L38" s="106" t="s">
        <v>162</v>
      </c>
      <c r="M38" s="106"/>
      <c r="N38" s="107"/>
      <c r="O38" s="108" t="s">
        <v>163</v>
      </c>
      <c r="P38" s="108"/>
      <c r="Q38" s="108"/>
      <c r="R38" s="20"/>
      <c r="S38" s="106" t="s">
        <v>162</v>
      </c>
      <c r="T38" s="106"/>
      <c r="U38" s="107"/>
      <c r="V38" s="108" t="s">
        <v>163</v>
      </c>
      <c r="W38" s="108"/>
      <c r="X38" s="108"/>
      <c r="Y38" s="20"/>
      <c r="Z38" s="8"/>
    </row>
    <row r="39" spans="1:26" x14ac:dyDescent="0.35">
      <c r="A39" s="109"/>
      <c r="B39" s="109"/>
      <c r="C39" s="110"/>
      <c r="D39" s="21" t="s">
        <v>159</v>
      </c>
      <c r="E39" s="22" t="s">
        <v>167</v>
      </c>
      <c r="F39" s="22"/>
      <c r="G39" s="22" t="s">
        <v>168</v>
      </c>
      <c r="H39" s="23" t="s">
        <v>167</v>
      </c>
      <c r="I39" s="23"/>
      <c r="J39" s="23" t="s">
        <v>168</v>
      </c>
      <c r="K39" s="24" t="s">
        <v>161</v>
      </c>
      <c r="L39" s="22" t="s">
        <v>167</v>
      </c>
      <c r="M39" s="22"/>
      <c r="N39" s="22" t="s">
        <v>168</v>
      </c>
      <c r="O39" s="23" t="s">
        <v>167</v>
      </c>
      <c r="P39" s="23"/>
      <c r="Q39" s="23" t="s">
        <v>168</v>
      </c>
      <c r="R39" s="24" t="s">
        <v>161</v>
      </c>
      <c r="S39" s="22" t="s">
        <v>167</v>
      </c>
      <c r="T39" s="22"/>
      <c r="U39" s="22" t="s">
        <v>168</v>
      </c>
      <c r="V39" s="23" t="s">
        <v>167</v>
      </c>
      <c r="W39" s="23"/>
      <c r="X39" s="23" t="s">
        <v>168</v>
      </c>
      <c r="Y39" s="24" t="s">
        <v>161</v>
      </c>
      <c r="Z39" s="8"/>
    </row>
    <row r="40" spans="1:26" x14ac:dyDescent="0.35">
      <c r="A40" s="34">
        <v>1</v>
      </c>
      <c r="B40" s="35" t="s">
        <v>170</v>
      </c>
      <c r="C40" s="36" t="s">
        <v>107</v>
      </c>
      <c r="D40" s="36" t="s">
        <v>1</v>
      </c>
      <c r="E40" s="58">
        <v>3.8</v>
      </c>
      <c r="F40" s="59" t="s">
        <v>178</v>
      </c>
      <c r="G40" s="60">
        <v>1.42</v>
      </c>
      <c r="H40" s="61">
        <v>3.73</v>
      </c>
      <c r="I40" s="62" t="s">
        <v>178</v>
      </c>
      <c r="J40" s="63">
        <v>1.26</v>
      </c>
      <c r="K40" s="36"/>
      <c r="L40" s="58">
        <v>3.16</v>
      </c>
      <c r="M40" s="59" t="s">
        <v>178</v>
      </c>
      <c r="N40" s="60">
        <v>0.46</v>
      </c>
      <c r="O40" s="61">
        <v>4.7300000000000004</v>
      </c>
      <c r="P40" s="62" t="s">
        <v>178</v>
      </c>
      <c r="Q40" s="63">
        <v>1.75</v>
      </c>
      <c r="R40" s="36"/>
      <c r="S40" s="58">
        <v>3.16</v>
      </c>
      <c r="T40" s="59" t="s">
        <v>178</v>
      </c>
      <c r="U40" s="60">
        <v>0.41</v>
      </c>
      <c r="V40" s="61">
        <v>4.37</v>
      </c>
      <c r="W40" s="62" t="s">
        <v>178</v>
      </c>
      <c r="X40" s="63">
        <v>1.69</v>
      </c>
      <c r="Y40" s="64"/>
      <c r="Z40" s="8"/>
    </row>
    <row r="41" spans="1:26" x14ac:dyDescent="0.35">
      <c r="A41" s="45">
        <v>2</v>
      </c>
      <c r="B41" s="25" t="s">
        <v>170</v>
      </c>
      <c r="C41" s="8" t="s">
        <v>105</v>
      </c>
      <c r="D41" s="8" t="s">
        <v>2</v>
      </c>
      <c r="E41" s="65">
        <v>10.44</v>
      </c>
      <c r="F41" s="66" t="s">
        <v>178</v>
      </c>
      <c r="G41" s="67">
        <v>7.22</v>
      </c>
      <c r="H41" s="68">
        <v>5.13</v>
      </c>
      <c r="I41" s="69" t="s">
        <v>178</v>
      </c>
      <c r="J41" s="70">
        <v>0.76</v>
      </c>
      <c r="K41" s="8"/>
      <c r="L41" s="65">
        <v>5.57</v>
      </c>
      <c r="M41" s="66" t="s">
        <v>178</v>
      </c>
      <c r="N41" s="67">
        <v>0.57999999999999996</v>
      </c>
      <c r="O41" s="68">
        <v>5.74</v>
      </c>
      <c r="P41" s="69" t="s">
        <v>178</v>
      </c>
      <c r="Q41" s="70">
        <v>0.55000000000000004</v>
      </c>
      <c r="R41" s="8"/>
      <c r="S41" s="65">
        <v>5.35</v>
      </c>
      <c r="T41" s="66" t="s">
        <v>178</v>
      </c>
      <c r="U41" s="67">
        <v>0.95</v>
      </c>
      <c r="V41" s="68">
        <v>6.4</v>
      </c>
      <c r="W41" s="69" t="s">
        <v>178</v>
      </c>
      <c r="X41" s="70">
        <v>1.63</v>
      </c>
      <c r="Y41" s="71"/>
      <c r="Z41" s="8"/>
    </row>
    <row r="42" spans="1:26" x14ac:dyDescent="0.35">
      <c r="A42" s="45">
        <v>3</v>
      </c>
      <c r="B42" s="25" t="s">
        <v>4</v>
      </c>
      <c r="C42" s="8" t="s">
        <v>113</v>
      </c>
      <c r="D42" s="8" t="s">
        <v>4</v>
      </c>
      <c r="E42" s="65">
        <v>3.84</v>
      </c>
      <c r="F42" s="66" t="s">
        <v>178</v>
      </c>
      <c r="G42" s="67">
        <v>0.45</v>
      </c>
      <c r="H42" s="68">
        <v>6.49</v>
      </c>
      <c r="I42" s="69" t="s">
        <v>178</v>
      </c>
      <c r="J42" s="70">
        <v>1.68</v>
      </c>
      <c r="K42" s="8" t="s">
        <v>176</v>
      </c>
      <c r="L42" s="65">
        <v>1.65</v>
      </c>
      <c r="M42" s="66" t="s">
        <v>178</v>
      </c>
      <c r="N42" s="67">
        <v>0.34</v>
      </c>
      <c r="O42" s="68">
        <v>2.61</v>
      </c>
      <c r="P42" s="69" t="s">
        <v>178</v>
      </c>
      <c r="Q42" s="70">
        <v>1.1299999999999999</v>
      </c>
      <c r="R42" s="8"/>
      <c r="S42" s="33" t="s">
        <v>173</v>
      </c>
      <c r="T42" s="66" t="s">
        <v>178</v>
      </c>
      <c r="U42" s="28" t="s">
        <v>30</v>
      </c>
      <c r="V42" s="68">
        <v>1.51</v>
      </c>
      <c r="W42" s="69" t="s">
        <v>178</v>
      </c>
      <c r="X42" s="70">
        <v>0.16</v>
      </c>
      <c r="Y42" s="71"/>
      <c r="Z42" s="8"/>
    </row>
    <row r="43" spans="1:26" x14ac:dyDescent="0.35">
      <c r="A43" s="45">
        <v>4</v>
      </c>
      <c r="B43" s="25" t="s">
        <v>5</v>
      </c>
      <c r="C43" s="8" t="s">
        <v>117</v>
      </c>
      <c r="D43" s="8" t="s">
        <v>5</v>
      </c>
      <c r="E43" s="65">
        <v>55.03</v>
      </c>
      <c r="F43" s="66" t="s">
        <v>178</v>
      </c>
      <c r="G43" s="67">
        <v>0.6</v>
      </c>
      <c r="H43" s="68">
        <v>50.02</v>
      </c>
      <c r="I43" s="69" t="s">
        <v>178</v>
      </c>
      <c r="J43" s="70">
        <v>7.64</v>
      </c>
      <c r="K43" s="8"/>
      <c r="L43" s="65">
        <v>61.4</v>
      </c>
      <c r="M43" s="66" t="s">
        <v>178</v>
      </c>
      <c r="N43" s="67">
        <v>4.18</v>
      </c>
      <c r="O43" s="68">
        <v>36.86</v>
      </c>
      <c r="P43" s="69" t="s">
        <v>178</v>
      </c>
      <c r="Q43" s="70">
        <v>2.95</v>
      </c>
      <c r="R43" s="8" t="s">
        <v>177</v>
      </c>
      <c r="S43" s="65">
        <v>50.45</v>
      </c>
      <c r="T43" s="66" t="s">
        <v>178</v>
      </c>
      <c r="U43" s="67">
        <v>1.34</v>
      </c>
      <c r="V43" s="68">
        <v>45.31</v>
      </c>
      <c r="W43" s="69" t="s">
        <v>178</v>
      </c>
      <c r="X43" s="70">
        <v>1.94</v>
      </c>
      <c r="Y43" s="71" t="s">
        <v>177</v>
      </c>
      <c r="Z43" s="8"/>
    </row>
    <row r="44" spans="1:26" x14ac:dyDescent="0.35">
      <c r="A44" s="45">
        <v>5</v>
      </c>
      <c r="B44" s="25" t="s">
        <v>5</v>
      </c>
      <c r="C44" s="8" t="s">
        <v>119</v>
      </c>
      <c r="D44" s="8" t="s">
        <v>6</v>
      </c>
      <c r="E44" s="65">
        <v>95.73</v>
      </c>
      <c r="F44" s="66" t="s">
        <v>178</v>
      </c>
      <c r="G44" s="67">
        <v>5.59</v>
      </c>
      <c r="H44" s="68">
        <v>75.7</v>
      </c>
      <c r="I44" s="69" t="s">
        <v>178</v>
      </c>
      <c r="J44" s="70">
        <v>17.03</v>
      </c>
      <c r="K44" s="8" t="s">
        <v>176</v>
      </c>
      <c r="L44" s="65">
        <v>48.88</v>
      </c>
      <c r="M44" s="66" t="s">
        <v>178</v>
      </c>
      <c r="N44" s="67">
        <v>4.32</v>
      </c>
      <c r="O44" s="68">
        <v>33.39</v>
      </c>
      <c r="P44" s="69" t="s">
        <v>178</v>
      </c>
      <c r="Q44" s="70">
        <v>11.91</v>
      </c>
      <c r="R44" s="8" t="s">
        <v>176</v>
      </c>
      <c r="S44" s="65">
        <v>36.92</v>
      </c>
      <c r="T44" s="66" t="s">
        <v>178</v>
      </c>
      <c r="U44" s="67">
        <v>3.98</v>
      </c>
      <c r="V44" s="68">
        <v>18.12</v>
      </c>
      <c r="W44" s="69" t="s">
        <v>178</v>
      </c>
      <c r="X44" s="70">
        <v>2.91</v>
      </c>
      <c r="Y44" s="71" t="s">
        <v>177</v>
      </c>
      <c r="Z44" s="8"/>
    </row>
    <row r="45" spans="1:26" x14ac:dyDescent="0.35">
      <c r="A45" s="45">
        <v>6</v>
      </c>
      <c r="B45" s="25" t="s">
        <v>172</v>
      </c>
      <c r="C45" s="8" t="s">
        <v>139</v>
      </c>
      <c r="D45" s="8" t="s">
        <v>20</v>
      </c>
      <c r="E45" s="65">
        <v>3.04</v>
      </c>
      <c r="F45" s="66" t="s">
        <v>178</v>
      </c>
      <c r="G45" s="67">
        <v>0.16</v>
      </c>
      <c r="H45" s="68">
        <v>2.93</v>
      </c>
      <c r="I45" s="69" t="s">
        <v>178</v>
      </c>
      <c r="J45" s="70">
        <v>0.11</v>
      </c>
      <c r="K45" s="8"/>
      <c r="L45" s="65">
        <v>2.79</v>
      </c>
      <c r="M45" s="66" t="s">
        <v>178</v>
      </c>
      <c r="N45" s="67">
        <v>0.13</v>
      </c>
      <c r="O45" s="68">
        <v>2.93</v>
      </c>
      <c r="P45" s="69" t="s">
        <v>178</v>
      </c>
      <c r="Q45" s="70">
        <v>0.11</v>
      </c>
      <c r="R45" s="8"/>
      <c r="S45" s="65">
        <v>2.77</v>
      </c>
      <c r="T45" s="66" t="s">
        <v>178</v>
      </c>
      <c r="U45" s="67">
        <v>0.16</v>
      </c>
      <c r="V45" s="68">
        <v>2.81</v>
      </c>
      <c r="W45" s="69" t="s">
        <v>178</v>
      </c>
      <c r="X45" s="70">
        <v>7.0000000000000007E-2</v>
      </c>
      <c r="Y45" s="71"/>
      <c r="Z45" s="8"/>
    </row>
    <row r="46" spans="1:26" x14ac:dyDescent="0.35">
      <c r="A46" s="47">
        <v>7</v>
      </c>
      <c r="B46" s="48" t="s">
        <v>172</v>
      </c>
      <c r="C46" s="49" t="s">
        <v>155</v>
      </c>
      <c r="D46" s="49" t="s">
        <v>182</v>
      </c>
      <c r="E46" s="72">
        <v>4.18</v>
      </c>
      <c r="F46" s="73" t="s">
        <v>178</v>
      </c>
      <c r="G46" s="74">
        <v>0.31</v>
      </c>
      <c r="H46" s="75">
        <v>3.69</v>
      </c>
      <c r="I46" s="76" t="s">
        <v>178</v>
      </c>
      <c r="J46" s="77">
        <v>0.43</v>
      </c>
      <c r="K46" s="49"/>
      <c r="L46" s="72">
        <v>4.49</v>
      </c>
      <c r="M46" s="73" t="s">
        <v>178</v>
      </c>
      <c r="N46" s="74">
        <v>0.2</v>
      </c>
      <c r="O46" s="75">
        <v>4.95</v>
      </c>
      <c r="P46" s="76" t="s">
        <v>178</v>
      </c>
      <c r="Q46" s="77">
        <v>0.44</v>
      </c>
      <c r="R46" s="49"/>
      <c r="S46" s="72">
        <v>6.37</v>
      </c>
      <c r="T46" s="73" t="s">
        <v>178</v>
      </c>
      <c r="U46" s="74">
        <v>0.35</v>
      </c>
      <c r="V46" s="75">
        <v>4.8099999999999996</v>
      </c>
      <c r="W46" s="76" t="s">
        <v>178</v>
      </c>
      <c r="X46" s="77">
        <v>0.26</v>
      </c>
      <c r="Y46" s="78" t="s">
        <v>176</v>
      </c>
    </row>
    <row r="47" spans="1:26" x14ac:dyDescent="0.35">
      <c r="A47" s="25"/>
      <c r="B47" s="25"/>
      <c r="C47" s="8"/>
      <c r="D47" s="8"/>
      <c r="E47" s="79"/>
      <c r="F47" s="80"/>
      <c r="G47" s="81"/>
      <c r="H47" s="79"/>
      <c r="I47" s="80"/>
      <c r="J47" s="81"/>
      <c r="K47" s="79"/>
      <c r="L47" s="79"/>
      <c r="M47" s="80"/>
      <c r="N47" s="81"/>
      <c r="O47" s="79"/>
      <c r="P47" s="80"/>
      <c r="Q47" s="81"/>
      <c r="R47" s="79"/>
      <c r="S47" s="79"/>
      <c r="T47" s="80"/>
      <c r="U47" s="81"/>
      <c r="V47" s="79"/>
      <c r="W47" s="80"/>
      <c r="X47" s="81"/>
      <c r="Y47" s="8"/>
    </row>
    <row r="48" spans="1:26" x14ac:dyDescent="0.35">
      <c r="A48" s="82" t="s">
        <v>186</v>
      </c>
      <c r="B48" s="83"/>
      <c r="C48" s="84"/>
      <c r="D48" s="84"/>
      <c r="E48" s="84"/>
      <c r="F48" s="83"/>
      <c r="G48" s="85"/>
      <c r="H48" s="84"/>
      <c r="I48" s="83"/>
      <c r="J48" s="86"/>
      <c r="K48" s="79"/>
      <c r="L48" s="79"/>
      <c r="M48" s="80"/>
      <c r="N48" s="81"/>
      <c r="O48" s="79"/>
      <c r="P48" s="80"/>
      <c r="Q48" s="81"/>
      <c r="R48" s="79"/>
      <c r="S48" s="79"/>
      <c r="T48" s="80"/>
      <c r="U48" s="81"/>
      <c r="V48" s="79"/>
      <c r="W48" s="80"/>
      <c r="X48" s="81"/>
      <c r="Y48" s="8"/>
    </row>
    <row r="49" spans="1:25" x14ac:dyDescent="0.35">
      <c r="A49" s="87" t="s">
        <v>176</v>
      </c>
      <c r="B49" s="88" t="s">
        <v>189</v>
      </c>
      <c r="C49" s="88"/>
      <c r="D49" s="88"/>
      <c r="E49" s="88"/>
      <c r="F49" s="89"/>
      <c r="G49" s="90"/>
      <c r="H49" s="88"/>
      <c r="I49" s="89"/>
      <c r="J49" s="91"/>
      <c r="K49" s="79"/>
      <c r="L49" s="79"/>
      <c r="M49" s="80"/>
      <c r="N49" s="81"/>
      <c r="O49" s="79"/>
      <c r="P49" s="80"/>
      <c r="Q49" s="81"/>
      <c r="R49" s="79"/>
      <c r="S49" s="79"/>
      <c r="T49" s="80"/>
      <c r="U49" s="81"/>
      <c r="V49" s="79"/>
      <c r="W49" s="80"/>
      <c r="X49" s="81"/>
      <c r="Y49" s="8"/>
    </row>
    <row r="50" spans="1:25" x14ac:dyDescent="0.35">
      <c r="A50" s="87" t="s">
        <v>177</v>
      </c>
      <c r="B50" s="88" t="s">
        <v>184</v>
      </c>
      <c r="C50" s="92"/>
      <c r="D50" s="92"/>
      <c r="E50" s="92"/>
      <c r="F50" s="92"/>
      <c r="G50" s="92"/>
      <c r="H50" s="92"/>
      <c r="I50" s="92"/>
      <c r="J50" s="93"/>
    </row>
    <row r="51" spans="1:25" x14ac:dyDescent="0.35">
      <c r="A51" s="87" t="s">
        <v>179</v>
      </c>
      <c r="B51" s="88" t="s">
        <v>185</v>
      </c>
      <c r="C51" s="92"/>
      <c r="D51" s="92"/>
      <c r="E51" s="92"/>
      <c r="F51" s="92"/>
      <c r="G51" s="92"/>
      <c r="H51" s="92"/>
      <c r="I51" s="92"/>
      <c r="J51" s="93"/>
    </row>
    <row r="52" spans="1:25" x14ac:dyDescent="0.35">
      <c r="A52" s="87" t="s">
        <v>173</v>
      </c>
      <c r="B52" s="88" t="s">
        <v>187</v>
      </c>
      <c r="C52" s="92"/>
      <c r="D52" s="92"/>
      <c r="E52" s="92"/>
      <c r="F52" s="92"/>
      <c r="G52" s="92"/>
      <c r="H52" s="92"/>
      <c r="I52" s="92"/>
      <c r="J52" s="93"/>
    </row>
    <row r="53" spans="1:25" x14ac:dyDescent="0.35">
      <c r="A53" s="94" t="s">
        <v>30</v>
      </c>
      <c r="B53" s="95" t="s">
        <v>188</v>
      </c>
      <c r="C53" s="96"/>
      <c r="D53" s="96"/>
      <c r="E53" s="96"/>
      <c r="F53" s="96"/>
      <c r="G53" s="96"/>
      <c r="H53" s="96"/>
      <c r="I53" s="96"/>
      <c r="J53" s="97"/>
    </row>
  </sheetData>
  <mergeCells count="24">
    <mergeCell ref="S37:Y37"/>
    <mergeCell ref="E38:G38"/>
    <mergeCell ref="H38:J38"/>
    <mergeCell ref="L38:N38"/>
    <mergeCell ref="O38:Q38"/>
    <mergeCell ref="S38:U38"/>
    <mergeCell ref="V38:X38"/>
    <mergeCell ref="A37:A39"/>
    <mergeCell ref="B37:B39"/>
    <mergeCell ref="C37:C39"/>
    <mergeCell ref="E37:K37"/>
    <mergeCell ref="L37:R37"/>
    <mergeCell ref="S3:U3"/>
    <mergeCell ref="V3:X3"/>
    <mergeCell ref="A2:A4"/>
    <mergeCell ref="B2:B4"/>
    <mergeCell ref="C2:C4"/>
    <mergeCell ref="E2:K2"/>
    <mergeCell ref="L2:R2"/>
    <mergeCell ref="S2:Y2"/>
    <mergeCell ref="E3:G3"/>
    <mergeCell ref="H3:J3"/>
    <mergeCell ref="L3:N3"/>
    <mergeCell ref="O3:Q3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6C91E0-E0AF-4752-B8A3-E695356AF798}">
  <dimension ref="A1:C36"/>
  <sheetViews>
    <sheetView topLeftCell="A4" workbookViewId="0">
      <selection activeCell="B2" sqref="B2:B36"/>
    </sheetView>
  </sheetViews>
  <sheetFormatPr defaultRowHeight="14.5" x14ac:dyDescent="0.35"/>
  <cols>
    <col min="2" max="2" width="32.90625" customWidth="1"/>
  </cols>
  <sheetData>
    <row r="1" spans="1:3" x14ac:dyDescent="0.35">
      <c r="A1" t="s">
        <v>69</v>
      </c>
      <c r="B1" s="6" t="s">
        <v>87</v>
      </c>
      <c r="C1" t="s">
        <v>88</v>
      </c>
    </row>
    <row r="2" spans="1:3" x14ac:dyDescent="0.35">
      <c r="A2">
        <v>1</v>
      </c>
      <c r="B2" s="7" t="s">
        <v>89</v>
      </c>
      <c r="C2" t="s">
        <v>90</v>
      </c>
    </row>
    <row r="3" spans="1:3" x14ac:dyDescent="0.35">
      <c r="A3">
        <v>2</v>
      </c>
      <c r="B3" s="7" t="s">
        <v>91</v>
      </c>
      <c r="C3" t="s">
        <v>92</v>
      </c>
    </row>
    <row r="4" spans="1:3" x14ac:dyDescent="0.35">
      <c r="A4">
        <v>3</v>
      </c>
      <c r="B4" s="7" t="s">
        <v>93</v>
      </c>
      <c r="C4" t="s">
        <v>94</v>
      </c>
    </row>
    <row r="5" spans="1:3" x14ac:dyDescent="0.35">
      <c r="A5">
        <v>4</v>
      </c>
      <c r="B5" s="7" t="s">
        <v>95</v>
      </c>
      <c r="C5" t="s">
        <v>96</v>
      </c>
    </row>
    <row r="6" spans="1:3" x14ac:dyDescent="0.35">
      <c r="A6">
        <v>5</v>
      </c>
      <c r="B6" s="7" t="s">
        <v>97</v>
      </c>
      <c r="C6" t="s">
        <v>98</v>
      </c>
    </row>
    <row r="7" spans="1:3" x14ac:dyDescent="0.35">
      <c r="A7">
        <v>6</v>
      </c>
      <c r="B7" s="7" t="s">
        <v>99</v>
      </c>
      <c r="C7" t="s">
        <v>100</v>
      </c>
    </row>
    <row r="8" spans="1:3" x14ac:dyDescent="0.35">
      <c r="A8">
        <v>7</v>
      </c>
      <c r="B8" s="7" t="s">
        <v>101</v>
      </c>
      <c r="C8" t="s">
        <v>102</v>
      </c>
    </row>
    <row r="9" spans="1:3" x14ac:dyDescent="0.35">
      <c r="A9">
        <v>8</v>
      </c>
      <c r="B9" s="7" t="s">
        <v>103</v>
      </c>
      <c r="C9" t="s">
        <v>104</v>
      </c>
    </row>
    <row r="10" spans="1:3" x14ac:dyDescent="0.35">
      <c r="A10">
        <v>9</v>
      </c>
      <c r="B10" s="7" t="s">
        <v>105</v>
      </c>
      <c r="C10" t="s">
        <v>106</v>
      </c>
    </row>
    <row r="11" spans="1:3" x14ac:dyDescent="0.35">
      <c r="A11">
        <v>10</v>
      </c>
      <c r="B11" s="7" t="s">
        <v>107</v>
      </c>
      <c r="C11" t="s">
        <v>108</v>
      </c>
    </row>
    <row r="12" spans="1:3" x14ac:dyDescent="0.35">
      <c r="A12">
        <v>11</v>
      </c>
      <c r="B12" s="7" t="s">
        <v>109</v>
      </c>
      <c r="C12" t="s">
        <v>110</v>
      </c>
    </row>
    <row r="13" spans="1:3" x14ac:dyDescent="0.35">
      <c r="A13">
        <v>12</v>
      </c>
      <c r="B13" s="7" t="s">
        <v>111</v>
      </c>
      <c r="C13" t="s">
        <v>112</v>
      </c>
    </row>
    <row r="14" spans="1:3" x14ac:dyDescent="0.35">
      <c r="A14">
        <v>13</v>
      </c>
      <c r="B14" s="7" t="s">
        <v>113</v>
      </c>
      <c r="C14" t="s">
        <v>114</v>
      </c>
    </row>
    <row r="15" spans="1:3" x14ac:dyDescent="0.35">
      <c r="A15">
        <v>14</v>
      </c>
      <c r="B15" s="7" t="s">
        <v>115</v>
      </c>
      <c r="C15" t="s">
        <v>116</v>
      </c>
    </row>
    <row r="16" spans="1:3" x14ac:dyDescent="0.35">
      <c r="A16">
        <v>15</v>
      </c>
      <c r="B16" s="7" t="s">
        <v>117</v>
      </c>
      <c r="C16" t="s">
        <v>118</v>
      </c>
    </row>
    <row r="17" spans="1:3" x14ac:dyDescent="0.35">
      <c r="A17">
        <v>16</v>
      </c>
      <c r="B17" s="7" t="s">
        <v>119</v>
      </c>
      <c r="C17" t="s">
        <v>120</v>
      </c>
    </row>
    <row r="18" spans="1:3" x14ac:dyDescent="0.35">
      <c r="A18">
        <v>17</v>
      </c>
      <c r="B18" s="7" t="s">
        <v>121</v>
      </c>
      <c r="C18" t="s">
        <v>122</v>
      </c>
    </row>
    <row r="19" spans="1:3" x14ac:dyDescent="0.35">
      <c r="A19">
        <v>18</v>
      </c>
      <c r="B19" s="7" t="s">
        <v>123</v>
      </c>
      <c r="C19" t="s">
        <v>124</v>
      </c>
    </row>
    <row r="20" spans="1:3" x14ac:dyDescent="0.35">
      <c r="A20">
        <v>19</v>
      </c>
      <c r="B20" s="7" t="s">
        <v>125</v>
      </c>
      <c r="C20" t="s">
        <v>126</v>
      </c>
    </row>
    <row r="21" spans="1:3" x14ac:dyDescent="0.35">
      <c r="A21">
        <v>20</v>
      </c>
      <c r="B21" s="7" t="s">
        <v>127</v>
      </c>
      <c r="C21" t="s">
        <v>128</v>
      </c>
    </row>
    <row r="22" spans="1:3" x14ac:dyDescent="0.35">
      <c r="A22">
        <v>21</v>
      </c>
      <c r="B22" s="7" t="s">
        <v>129</v>
      </c>
      <c r="C22" t="s">
        <v>130</v>
      </c>
    </row>
    <row r="23" spans="1:3" x14ac:dyDescent="0.35">
      <c r="A23">
        <v>22</v>
      </c>
      <c r="B23" s="7" t="s">
        <v>131</v>
      </c>
      <c r="C23" t="s">
        <v>132</v>
      </c>
    </row>
    <row r="24" spans="1:3" x14ac:dyDescent="0.35">
      <c r="A24">
        <v>23</v>
      </c>
      <c r="B24" s="7" t="s">
        <v>133</v>
      </c>
      <c r="C24" t="s">
        <v>134</v>
      </c>
    </row>
    <row r="25" spans="1:3" x14ac:dyDescent="0.35">
      <c r="A25">
        <v>24</v>
      </c>
      <c r="B25" s="7" t="s">
        <v>135</v>
      </c>
      <c r="C25" t="s">
        <v>136</v>
      </c>
    </row>
    <row r="26" spans="1:3" x14ac:dyDescent="0.35">
      <c r="A26">
        <v>25</v>
      </c>
      <c r="B26" s="7" t="s">
        <v>137</v>
      </c>
      <c r="C26" t="s">
        <v>138</v>
      </c>
    </row>
    <row r="27" spans="1:3" x14ac:dyDescent="0.35">
      <c r="A27">
        <v>26</v>
      </c>
      <c r="B27" s="7" t="s">
        <v>139</v>
      </c>
      <c r="C27" t="s">
        <v>140</v>
      </c>
    </row>
    <row r="28" spans="1:3" x14ac:dyDescent="0.35">
      <c r="A28">
        <v>27</v>
      </c>
      <c r="B28" s="7" t="s">
        <v>141</v>
      </c>
      <c r="C28" t="s">
        <v>142</v>
      </c>
    </row>
    <row r="29" spans="1:3" x14ac:dyDescent="0.35">
      <c r="A29">
        <v>28</v>
      </c>
      <c r="B29" s="7" t="s">
        <v>143</v>
      </c>
      <c r="C29" t="s">
        <v>144</v>
      </c>
    </row>
    <row r="30" spans="1:3" x14ac:dyDescent="0.35">
      <c r="A30">
        <v>29</v>
      </c>
      <c r="B30" s="7" t="s">
        <v>145</v>
      </c>
      <c r="C30" t="s">
        <v>146</v>
      </c>
    </row>
    <row r="31" spans="1:3" x14ac:dyDescent="0.35">
      <c r="A31">
        <v>30</v>
      </c>
      <c r="B31" s="7" t="s">
        <v>147</v>
      </c>
      <c r="C31" t="s">
        <v>148</v>
      </c>
    </row>
    <row r="32" spans="1:3" x14ac:dyDescent="0.35">
      <c r="A32">
        <v>31</v>
      </c>
      <c r="B32" s="7" t="s">
        <v>149</v>
      </c>
      <c r="C32" t="s">
        <v>150</v>
      </c>
    </row>
    <row r="33" spans="1:3" x14ac:dyDescent="0.35">
      <c r="A33">
        <v>32</v>
      </c>
      <c r="B33" s="7" t="s">
        <v>151</v>
      </c>
      <c r="C33" t="s">
        <v>152</v>
      </c>
    </row>
    <row r="34" spans="1:3" x14ac:dyDescent="0.35">
      <c r="A34">
        <v>33</v>
      </c>
      <c r="B34" s="7" t="s">
        <v>153</v>
      </c>
      <c r="C34" t="s">
        <v>154</v>
      </c>
    </row>
    <row r="35" spans="1:3" x14ac:dyDescent="0.35">
      <c r="A35">
        <v>34</v>
      </c>
      <c r="B35" s="7" t="s">
        <v>155</v>
      </c>
      <c r="C35" t="s">
        <v>156</v>
      </c>
    </row>
    <row r="36" spans="1:3" x14ac:dyDescent="0.35">
      <c r="A36">
        <v>35</v>
      </c>
      <c r="B36" s="7" t="s">
        <v>157</v>
      </c>
      <c r="C36" t="s">
        <v>15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8530FB-52F8-453C-83DD-2225DD4CC76A}">
  <dimension ref="A1:O31"/>
  <sheetViews>
    <sheetView workbookViewId="0">
      <selection activeCell="A2" sqref="A2:G31"/>
    </sheetView>
  </sheetViews>
  <sheetFormatPr defaultRowHeight="14.5" x14ac:dyDescent="0.35"/>
  <sheetData>
    <row r="1" spans="1:15" x14ac:dyDescent="0.35">
      <c r="I1" t="s">
        <v>74</v>
      </c>
      <c r="J1" t="s">
        <v>74</v>
      </c>
      <c r="K1" t="s">
        <v>74</v>
      </c>
      <c r="M1" t="s">
        <v>75</v>
      </c>
      <c r="N1" t="s">
        <v>75</v>
      </c>
      <c r="O1" t="s">
        <v>75</v>
      </c>
    </row>
    <row r="2" spans="1:15" x14ac:dyDescent="0.35">
      <c r="A2" t="s">
        <v>0</v>
      </c>
      <c r="B2" t="s">
        <v>59</v>
      </c>
      <c r="C2" t="s">
        <v>60</v>
      </c>
      <c r="D2" t="s">
        <v>61</v>
      </c>
      <c r="E2" t="s">
        <v>62</v>
      </c>
      <c r="F2" t="s">
        <v>63</v>
      </c>
      <c r="G2" t="s">
        <v>64</v>
      </c>
      <c r="I2" t="s">
        <v>65</v>
      </c>
      <c r="J2" t="s">
        <v>66</v>
      </c>
      <c r="K2" t="s">
        <v>67</v>
      </c>
      <c r="M2" t="s">
        <v>65</v>
      </c>
      <c r="N2" t="s">
        <v>66</v>
      </c>
      <c r="O2" t="s">
        <v>67</v>
      </c>
    </row>
    <row r="3" spans="1:15" x14ac:dyDescent="0.35">
      <c r="A3" t="s">
        <v>1</v>
      </c>
      <c r="B3">
        <v>13.47901572555349</v>
      </c>
      <c r="C3">
        <v>18.67576715435284</v>
      </c>
      <c r="D3">
        <v>28.729332491988938</v>
      </c>
      <c r="E3">
        <v>72.419205559217758</v>
      </c>
      <c r="F3">
        <v>55.439910594138034</v>
      </c>
      <c r="G3">
        <v>151.82477307059477</v>
      </c>
      <c r="I3" s="3">
        <f>C3/B3</f>
        <v>1.385543836034508</v>
      </c>
      <c r="J3" s="3">
        <f>E3/D3</f>
        <v>2.520740973686443</v>
      </c>
      <c r="K3" s="3">
        <f>G3/F3</f>
        <v>2.7385464991469166</v>
      </c>
      <c r="M3">
        <f>LOG(I3,2)</f>
        <v>0.47045235573391403</v>
      </c>
      <c r="N3">
        <f t="shared" ref="N3:O3" si="0">LOG(J3,2)</f>
        <v>1.333847877348576</v>
      </c>
      <c r="O3">
        <f t="shared" si="0"/>
        <v>1.4534103768130933</v>
      </c>
    </row>
    <row r="4" spans="1:15" x14ac:dyDescent="0.35">
      <c r="A4" t="s">
        <v>2</v>
      </c>
      <c r="B4">
        <v>128.60981788086622</v>
      </c>
      <c r="C4">
        <v>162.9144632690402</v>
      </c>
      <c r="D4">
        <v>90.892250263377363</v>
      </c>
      <c r="E4">
        <v>128.92914931707517</v>
      </c>
      <c r="F4">
        <v>74.409489163728139</v>
      </c>
      <c r="G4">
        <v>225.78719388861538</v>
      </c>
      <c r="I4" s="3">
        <f t="shared" ref="I4:I31" si="1">C4/B4</f>
        <v>1.2667342661191781</v>
      </c>
      <c r="J4" s="3">
        <f t="shared" ref="J4:J31" si="2">E4/D4</f>
        <v>1.4184834124304191</v>
      </c>
      <c r="K4" s="3">
        <f t="shared" ref="K4:K31" si="3">G4/F4</f>
        <v>3.0343870980191898</v>
      </c>
      <c r="M4">
        <f t="shared" ref="M4:M31" si="4">LOG(I4,2)</f>
        <v>0.34111390951345949</v>
      </c>
      <c r="N4">
        <f t="shared" ref="N4:N31" si="5">LOG(J4,2)</f>
        <v>0.50434928001354362</v>
      </c>
      <c r="O4">
        <f t="shared" ref="O4:O31" si="6">LOG(K4,2)</f>
        <v>1.601405142529357</v>
      </c>
    </row>
    <row r="5" spans="1:15" x14ac:dyDescent="0.35">
      <c r="A5" t="s">
        <v>3</v>
      </c>
      <c r="B5">
        <v>0.71247004088468557</v>
      </c>
      <c r="C5">
        <v>2.1002571767891638</v>
      </c>
      <c r="D5">
        <v>1.3486382421206269</v>
      </c>
      <c r="E5">
        <v>3.5409681868679574</v>
      </c>
      <c r="F5">
        <v>2.5168431788340877</v>
      </c>
      <c r="G5">
        <v>2.9483568681546073</v>
      </c>
      <c r="I5" s="3">
        <f t="shared" si="1"/>
        <v>2.947853321918267</v>
      </c>
      <c r="J5" s="3">
        <f t="shared" si="2"/>
        <v>2.6255878531963215</v>
      </c>
      <c r="K5" s="3">
        <f t="shared" si="3"/>
        <v>1.1714503680441528</v>
      </c>
      <c r="M5">
        <f t="shared" si="4"/>
        <v>1.559664741188179</v>
      </c>
      <c r="N5">
        <f t="shared" si="5"/>
        <v>1.3926404696140327</v>
      </c>
      <c r="O5">
        <f t="shared" si="6"/>
        <v>0.22829583145806792</v>
      </c>
    </row>
    <row r="6" spans="1:15" x14ac:dyDescent="0.35">
      <c r="A6" t="s">
        <v>4</v>
      </c>
      <c r="B6">
        <v>69.055690996382737</v>
      </c>
      <c r="C6">
        <v>125.54564006581093</v>
      </c>
      <c r="D6">
        <v>65.030418506513115</v>
      </c>
      <c r="E6">
        <v>111.79358943871851</v>
      </c>
      <c r="F6">
        <v>38.430909703853317</v>
      </c>
      <c r="G6">
        <v>115.64802169393379</v>
      </c>
      <c r="I6" s="3">
        <f t="shared" si="1"/>
        <v>1.8180346652730943</v>
      </c>
      <c r="J6" s="3">
        <f t="shared" si="2"/>
        <v>1.7190968781405249</v>
      </c>
      <c r="K6" s="3">
        <f t="shared" si="3"/>
        <v>3.0092449693517977</v>
      </c>
      <c r="M6">
        <f t="shared" si="4"/>
        <v>0.8623797083003294</v>
      </c>
      <c r="N6">
        <f t="shared" si="5"/>
        <v>0.781650848873362</v>
      </c>
      <c r="O6">
        <f t="shared" si="6"/>
        <v>1.5894015548877991</v>
      </c>
    </row>
    <row r="7" spans="1:15" x14ac:dyDescent="0.35">
      <c r="A7" t="s">
        <v>5</v>
      </c>
      <c r="B7">
        <v>420.76822397898974</v>
      </c>
      <c r="C7">
        <v>324.56844946794524</v>
      </c>
      <c r="D7">
        <v>560.56016838524977</v>
      </c>
      <c r="E7">
        <v>507.81349508325366</v>
      </c>
      <c r="F7">
        <v>637.98300467444972</v>
      </c>
      <c r="G7">
        <v>511.40291734569115</v>
      </c>
      <c r="I7" s="3">
        <f t="shared" si="1"/>
        <v>0.77137110402175224</v>
      </c>
      <c r="J7" s="3">
        <f t="shared" si="2"/>
        <v>0.90590363661774576</v>
      </c>
      <c r="K7" s="3">
        <f t="shared" si="3"/>
        <v>0.80159332395797922</v>
      </c>
      <c r="M7">
        <f t="shared" si="4"/>
        <v>-0.37450299204402054</v>
      </c>
      <c r="N7">
        <f t="shared" si="5"/>
        <v>-0.14257049976768563</v>
      </c>
      <c r="O7">
        <f t="shared" si="6"/>
        <v>-0.31905760173950026</v>
      </c>
    </row>
    <row r="8" spans="1:15" x14ac:dyDescent="0.35">
      <c r="A8" t="s">
        <v>6</v>
      </c>
      <c r="B8">
        <v>38.738380123436585</v>
      </c>
      <c r="C8">
        <v>20.324470447886718</v>
      </c>
      <c r="D8">
        <v>69.466475931834651</v>
      </c>
      <c r="E8">
        <v>33.796367975288192</v>
      </c>
      <c r="F8">
        <v>100.38767607952173</v>
      </c>
      <c r="G8">
        <v>74.556553866646951</v>
      </c>
      <c r="I8" s="3">
        <f t="shared" si="1"/>
        <v>0.52465979173947142</v>
      </c>
      <c r="J8" s="3">
        <f t="shared" si="2"/>
        <v>0.48651335082049568</v>
      </c>
      <c r="K8" s="3">
        <f t="shared" si="3"/>
        <v>0.74268632145231905</v>
      </c>
      <c r="M8">
        <f t="shared" si="4"/>
        <v>-0.93054586423729613</v>
      </c>
      <c r="N8">
        <f t="shared" si="5"/>
        <v>-1.0394486991343412</v>
      </c>
      <c r="O8">
        <f t="shared" si="6"/>
        <v>-0.4291750874059907</v>
      </c>
    </row>
    <row r="9" spans="1:15" x14ac:dyDescent="0.35">
      <c r="A9" t="s">
        <v>7</v>
      </c>
      <c r="B9">
        <v>279.4490695557069</v>
      </c>
      <c r="C9">
        <v>170.51514597752157</v>
      </c>
      <c r="D9">
        <v>370.12179760523213</v>
      </c>
      <c r="E9">
        <v>326.08870479246684</v>
      </c>
      <c r="F9">
        <v>419.51685465818503</v>
      </c>
      <c r="G9">
        <v>510.27596885645283</v>
      </c>
      <c r="I9" s="3">
        <f t="shared" si="1"/>
        <v>0.61018326612653173</v>
      </c>
      <c r="J9" s="3">
        <f t="shared" si="2"/>
        <v>0.88103080364985553</v>
      </c>
      <c r="K9" s="3">
        <f t="shared" si="3"/>
        <v>1.2163419972058493</v>
      </c>
      <c r="M9">
        <f t="shared" si="4"/>
        <v>-0.71268547938787286</v>
      </c>
      <c r="N9">
        <f t="shared" si="5"/>
        <v>-0.18273563363498571</v>
      </c>
      <c r="O9">
        <f t="shared" si="6"/>
        <v>0.28254892639860568</v>
      </c>
    </row>
    <row r="10" spans="1:15" x14ac:dyDescent="0.35">
      <c r="A10" t="s">
        <v>8</v>
      </c>
      <c r="B10">
        <v>1096.8203604858311</v>
      </c>
      <c r="C10">
        <v>1118.8703153919537</v>
      </c>
      <c r="D10">
        <v>1443.4791967580577</v>
      </c>
      <c r="E10">
        <v>1160.6183478335215</v>
      </c>
      <c r="F10">
        <v>1924.6253457832333</v>
      </c>
      <c r="G10">
        <v>1664.1434207890993</v>
      </c>
      <c r="I10" s="3">
        <f t="shared" si="1"/>
        <v>1.0201035244243239</v>
      </c>
      <c r="J10" s="3">
        <f t="shared" si="2"/>
        <v>0.80404231002440507</v>
      </c>
      <c r="K10" s="3">
        <f t="shared" si="3"/>
        <v>0.86465837334791518</v>
      </c>
      <c r="M10">
        <f t="shared" si="4"/>
        <v>2.8715570426947116E-2</v>
      </c>
      <c r="N10">
        <f t="shared" si="5"/>
        <v>-0.31465667450761575</v>
      </c>
      <c r="O10">
        <f t="shared" si="6"/>
        <v>-0.20979785858784439</v>
      </c>
    </row>
    <row r="11" spans="1:15" x14ac:dyDescent="0.35">
      <c r="A11" t="s">
        <v>9</v>
      </c>
      <c r="B11">
        <v>36.973153303536641</v>
      </c>
      <c r="C11">
        <v>174.50199869347625</v>
      </c>
      <c r="D11">
        <v>6.8324598795322862</v>
      </c>
      <c r="E11">
        <v>25.522944456735388</v>
      </c>
      <c r="F11">
        <v>4.5424040088461419</v>
      </c>
      <c r="G11">
        <v>11.333124781740398</v>
      </c>
      <c r="I11" s="3">
        <f t="shared" si="1"/>
        <v>4.7196947812613104</v>
      </c>
      <c r="J11" s="3">
        <f t="shared" si="2"/>
        <v>3.7355425288618824</v>
      </c>
      <c r="K11" s="3">
        <f t="shared" si="3"/>
        <v>2.4949618659347808</v>
      </c>
      <c r="M11">
        <f t="shared" si="4"/>
        <v>2.2386935647145489</v>
      </c>
      <c r="N11">
        <f t="shared" si="5"/>
        <v>1.9013177870193634</v>
      </c>
      <c r="O11">
        <f t="shared" si="6"/>
        <v>1.3190177649624473</v>
      </c>
    </row>
    <row r="12" spans="1:15" x14ac:dyDescent="0.35">
      <c r="A12" t="s">
        <v>10</v>
      </c>
      <c r="B12">
        <v>4.0512619102054286</v>
      </c>
      <c r="C12">
        <v>10.148414732551219</v>
      </c>
      <c r="D12">
        <v>3.2650069567521549</v>
      </c>
      <c r="E12">
        <v>16.014994993830705</v>
      </c>
      <c r="F12">
        <v>8.1432018616975856</v>
      </c>
      <c r="G12">
        <v>27.787307950593618</v>
      </c>
      <c r="I12" s="3">
        <f t="shared" si="1"/>
        <v>2.5050009003334517</v>
      </c>
      <c r="J12" s="3">
        <f t="shared" si="2"/>
        <v>4.9050416142946043</v>
      </c>
      <c r="K12" s="3">
        <f t="shared" si="3"/>
        <v>3.4123319576902755</v>
      </c>
      <c r="M12">
        <f t="shared" si="4"/>
        <v>1.3248111219459817</v>
      </c>
      <c r="N12">
        <f t="shared" si="5"/>
        <v>2.2942653762980876</v>
      </c>
      <c r="O12">
        <f t="shared" si="6"/>
        <v>1.7707580014094282</v>
      </c>
    </row>
    <row r="13" spans="1:15" x14ac:dyDescent="0.35">
      <c r="A13" t="s">
        <v>11</v>
      </c>
      <c r="B13">
        <v>19.367252737604442</v>
      </c>
      <c r="C13">
        <v>134.01989506114475</v>
      </c>
      <c r="D13">
        <v>6.9270872845655376</v>
      </c>
      <c r="E13">
        <v>57.674583051535294</v>
      </c>
      <c r="F13">
        <v>8.0912558827782224</v>
      </c>
      <c r="G13">
        <v>51.10721566007107</v>
      </c>
      <c r="I13" s="3">
        <f>C13/B13</f>
        <v>6.9199228655143701</v>
      </c>
      <c r="J13" s="3">
        <f t="shared" si="2"/>
        <v>8.3259500973867997</v>
      </c>
      <c r="K13" s="3">
        <f t="shared" si="3"/>
        <v>6.3163514293065273</v>
      </c>
      <c r="M13">
        <f t="shared" si="4"/>
        <v>2.7907559566249898</v>
      </c>
      <c r="N13">
        <f t="shared" si="5"/>
        <v>3.0576149115326179</v>
      </c>
      <c r="O13">
        <f t="shared" si="6"/>
        <v>2.6590914421311935</v>
      </c>
    </row>
    <row r="14" spans="1:15" x14ac:dyDescent="0.35">
      <c r="A14" t="s">
        <v>13</v>
      </c>
      <c r="B14">
        <v>9.8805176902685723</v>
      </c>
      <c r="C14">
        <v>24.781582580914773</v>
      </c>
      <c r="D14">
        <v>9.962982361557696</v>
      </c>
      <c r="E14">
        <v>44.456897210292489</v>
      </c>
      <c r="F14">
        <v>24.33060392898707</v>
      </c>
      <c r="G14">
        <v>74.483882961865945</v>
      </c>
      <c r="I14" s="3">
        <f t="shared" si="1"/>
        <v>2.50812592596463</v>
      </c>
      <c r="J14" s="3">
        <f t="shared" si="2"/>
        <v>4.4622077603820758</v>
      </c>
      <c r="K14" s="3">
        <f t="shared" si="3"/>
        <v>3.0613248721346826</v>
      </c>
      <c r="M14">
        <f t="shared" si="4"/>
        <v>1.3266097836279802</v>
      </c>
      <c r="N14">
        <f t="shared" si="5"/>
        <v>2.1577576870233304</v>
      </c>
      <c r="O14">
        <f t="shared" si="6"/>
        <v>1.6141561538317948</v>
      </c>
    </row>
    <row r="15" spans="1:15" x14ac:dyDescent="0.35">
      <c r="A15" t="s">
        <v>12</v>
      </c>
      <c r="B15">
        <v>0.39961630165117351</v>
      </c>
      <c r="C15">
        <v>0.51637827691006422</v>
      </c>
      <c r="D15" t="e">
        <v>#DIV/0!</v>
      </c>
      <c r="E15">
        <v>0.60279216347340503</v>
      </c>
      <c r="F15" t="e">
        <v>#DIV/0!</v>
      </c>
      <c r="G15">
        <v>0.63566625980182589</v>
      </c>
      <c r="I15" s="3">
        <f t="shared" si="1"/>
        <v>1.2921852156091787</v>
      </c>
      <c r="J15" s="3" t="e">
        <f t="shared" si="2"/>
        <v>#DIV/0!</v>
      </c>
      <c r="K15" s="3" t="e">
        <f t="shared" si="3"/>
        <v>#DIV/0!</v>
      </c>
      <c r="M15">
        <f t="shared" si="4"/>
        <v>0.36981287381641242</v>
      </c>
      <c r="N15" t="e">
        <f t="shared" si="5"/>
        <v>#DIV/0!</v>
      </c>
      <c r="O15" t="e">
        <f t="shared" si="6"/>
        <v>#DIV/0!</v>
      </c>
    </row>
    <row r="16" spans="1:15" x14ac:dyDescent="0.35">
      <c r="A16" t="s">
        <v>14</v>
      </c>
      <c r="B16">
        <v>0.46336093217671825</v>
      </c>
      <c r="C16">
        <v>3.1888978486756594</v>
      </c>
      <c r="D16" t="e">
        <v>#DIV/0!</v>
      </c>
      <c r="E16">
        <v>1.0945330416366921</v>
      </c>
      <c r="F16">
        <v>1.1170057471264372</v>
      </c>
      <c r="G16">
        <v>1.4641016093201014</v>
      </c>
      <c r="I16" s="3">
        <f t="shared" si="1"/>
        <v>6.8821034041330575</v>
      </c>
      <c r="J16" s="3" t="e">
        <f t="shared" si="2"/>
        <v>#DIV/0!</v>
      </c>
      <c r="K16" s="3">
        <f t="shared" si="3"/>
        <v>1.3107377585895048</v>
      </c>
      <c r="M16">
        <f t="shared" si="4"/>
        <v>2.7828495688417121</v>
      </c>
      <c r="N16" t="e">
        <f t="shared" si="5"/>
        <v>#DIV/0!</v>
      </c>
      <c r="O16">
        <f t="shared" si="6"/>
        <v>0.3903790721142843</v>
      </c>
    </row>
    <row r="17" spans="1:15" x14ac:dyDescent="0.35">
      <c r="A17" t="s">
        <v>15</v>
      </c>
      <c r="B17">
        <v>70.837676967966132</v>
      </c>
      <c r="C17">
        <v>110.28968667900205</v>
      </c>
      <c r="D17">
        <v>55.187022749700951</v>
      </c>
      <c r="E17">
        <v>117.7540817577576</v>
      </c>
      <c r="F17">
        <v>73.844192931807385</v>
      </c>
      <c r="G17">
        <v>123.30635623677421</v>
      </c>
      <c r="I17" s="3">
        <f t="shared" si="1"/>
        <v>1.5569353965246024</v>
      </c>
      <c r="J17" s="3">
        <f t="shared" si="2"/>
        <v>2.1337277477683045</v>
      </c>
      <c r="K17" s="3">
        <f t="shared" si="3"/>
        <v>1.6698179144654401</v>
      </c>
      <c r="M17">
        <f t="shared" si="4"/>
        <v>0.63870908247267355</v>
      </c>
      <c r="N17">
        <f t="shared" si="5"/>
        <v>1.0933761077454731</v>
      </c>
      <c r="O17">
        <f t="shared" si="6"/>
        <v>0.73969079238797819</v>
      </c>
    </row>
    <row r="18" spans="1:15" x14ac:dyDescent="0.35">
      <c r="A18" t="s">
        <v>16</v>
      </c>
      <c r="B18">
        <v>19.332269051509126</v>
      </c>
      <c r="C18">
        <v>28.12787216183078</v>
      </c>
      <c r="D18">
        <v>10.540663308102147</v>
      </c>
      <c r="E18">
        <v>19.200711266094235</v>
      </c>
      <c r="F18">
        <v>10.914332863755011</v>
      </c>
      <c r="G18">
        <v>17.947919781082483</v>
      </c>
      <c r="I18" s="3">
        <f t="shared" si="1"/>
        <v>1.4549700341375627</v>
      </c>
      <c r="J18" s="3">
        <f t="shared" si="2"/>
        <v>1.8215847243062482</v>
      </c>
      <c r="K18" s="3">
        <f t="shared" si="3"/>
        <v>1.6444358079535069</v>
      </c>
      <c r="M18">
        <f t="shared" si="4"/>
        <v>0.54098944038694763</v>
      </c>
      <c r="N18">
        <f t="shared" si="5"/>
        <v>0.86519409828895899</v>
      </c>
      <c r="O18">
        <f t="shared" si="6"/>
        <v>0.71759269236020151</v>
      </c>
    </row>
    <row r="19" spans="1:15" x14ac:dyDescent="0.35">
      <c r="A19" t="s">
        <v>17</v>
      </c>
      <c r="B19">
        <v>67.024500195177069</v>
      </c>
      <c r="C19">
        <v>43.987549388454262</v>
      </c>
      <c r="D19">
        <v>42.452060176087898</v>
      </c>
      <c r="E19">
        <v>23.093172894737371</v>
      </c>
      <c r="F19">
        <v>45.857621934349353</v>
      </c>
      <c r="G19">
        <v>18.081850074869074</v>
      </c>
      <c r="I19" s="3">
        <f t="shared" si="1"/>
        <v>0.6562905991146728</v>
      </c>
      <c r="J19" s="3">
        <f t="shared" si="2"/>
        <v>0.54398238386897257</v>
      </c>
      <c r="K19" s="3">
        <f t="shared" si="3"/>
        <v>0.39430413772339518</v>
      </c>
      <c r="M19">
        <f t="shared" si="4"/>
        <v>-0.6075933271950521</v>
      </c>
      <c r="N19">
        <f t="shared" si="5"/>
        <v>-0.87836816237567938</v>
      </c>
      <c r="O19">
        <f t="shared" si="6"/>
        <v>-1.3426192451017862</v>
      </c>
    </row>
    <row r="20" spans="1:15" x14ac:dyDescent="0.35">
      <c r="A20" t="s">
        <v>24</v>
      </c>
      <c r="B20">
        <v>57.875272342266364</v>
      </c>
      <c r="C20">
        <v>55.908506168282486</v>
      </c>
      <c r="D20">
        <v>79.892833261583121</v>
      </c>
      <c r="E20">
        <v>53.109601913313085</v>
      </c>
      <c r="F20">
        <v>115.77965079127981</v>
      </c>
      <c r="G20">
        <v>67.339966241924742</v>
      </c>
      <c r="I20" s="3">
        <f t="shared" si="1"/>
        <v>0.96601715906660979</v>
      </c>
      <c r="J20" s="3">
        <f t="shared" si="2"/>
        <v>0.66476052663476026</v>
      </c>
      <c r="K20" s="3">
        <f t="shared" si="3"/>
        <v>0.5816217770713521</v>
      </c>
      <c r="M20">
        <f t="shared" si="4"/>
        <v>-4.9879279449044189E-2</v>
      </c>
      <c r="N20">
        <f t="shared" si="5"/>
        <v>-0.58909337721807475</v>
      </c>
      <c r="O20">
        <f t="shared" si="6"/>
        <v>-0.7818468072586936</v>
      </c>
    </row>
    <row r="21" spans="1:15" x14ac:dyDescent="0.35">
      <c r="A21" t="s">
        <v>23</v>
      </c>
      <c r="B21">
        <v>513.80873154758581</v>
      </c>
      <c r="C21">
        <v>109.25077226694346</v>
      </c>
      <c r="D21">
        <v>204.24904700037862</v>
      </c>
      <c r="E21">
        <v>135.682898278967</v>
      </c>
      <c r="F21">
        <v>135.55723213941755</v>
      </c>
      <c r="G21">
        <v>21.519116717410299</v>
      </c>
      <c r="I21" s="3">
        <f>C21/B21</f>
        <v>0.21262926369094862</v>
      </c>
      <c r="J21" s="3">
        <f t="shared" si="2"/>
        <v>0.66430125511780469</v>
      </c>
      <c r="K21" s="3">
        <f>G21/F21</f>
        <v>0.15874561893738265</v>
      </c>
      <c r="M21">
        <f t="shared" si="4"/>
        <v>-2.2335879294555423</v>
      </c>
      <c r="N21">
        <f t="shared" si="5"/>
        <v>-0.59009045466835452</v>
      </c>
      <c r="O21">
        <f t="shared" si="6"/>
        <v>-2.6552113179602168</v>
      </c>
    </row>
    <row r="22" spans="1:15" x14ac:dyDescent="0.35">
      <c r="A22" t="s">
        <v>25</v>
      </c>
      <c r="B22">
        <v>228.07147729281465</v>
      </c>
      <c r="C22">
        <v>38.314269220686811</v>
      </c>
      <c r="D22">
        <v>113.60738167487344</v>
      </c>
      <c r="E22">
        <v>82.831971010444676</v>
      </c>
      <c r="F22">
        <v>78.931150736742055</v>
      </c>
      <c r="G22">
        <v>26.975854699758905</v>
      </c>
      <c r="I22" s="3">
        <f t="shared" si="1"/>
        <v>0.16799237535299594</v>
      </c>
      <c r="J22" s="3">
        <f t="shared" si="2"/>
        <v>0.72910729733651314</v>
      </c>
      <c r="K22" s="3">
        <f t="shared" si="3"/>
        <v>0.34176436613386124</v>
      </c>
      <c r="M22">
        <f t="shared" si="4"/>
        <v>-2.5735323398002685</v>
      </c>
      <c r="N22">
        <f t="shared" si="5"/>
        <v>-0.45579695393660541</v>
      </c>
      <c r="O22">
        <f t="shared" si="6"/>
        <v>-1.5489261118052222</v>
      </c>
    </row>
    <row r="23" spans="1:15" x14ac:dyDescent="0.35">
      <c r="A23" t="s">
        <v>26</v>
      </c>
      <c r="B23">
        <v>35.705813873671829</v>
      </c>
      <c r="C23">
        <v>17.903604717356217</v>
      </c>
      <c r="D23">
        <v>45.493940611364735</v>
      </c>
      <c r="E23">
        <v>33.301999398029089</v>
      </c>
      <c r="F23">
        <v>76.477481708532778</v>
      </c>
      <c r="G23">
        <v>19.732879187326969</v>
      </c>
      <c r="I23" s="3">
        <f t="shared" si="1"/>
        <v>0.50141987466522042</v>
      </c>
      <c r="J23" s="3">
        <f t="shared" si="2"/>
        <v>0.73200955886661523</v>
      </c>
      <c r="K23" s="3">
        <f t="shared" si="3"/>
        <v>0.25802208370997293</v>
      </c>
      <c r="M23">
        <f t="shared" si="4"/>
        <v>-0.99590891380786928</v>
      </c>
      <c r="N23">
        <f t="shared" si="5"/>
        <v>-0.4500656069799287</v>
      </c>
      <c r="O23">
        <f t="shared" si="6"/>
        <v>-1.9544335459233411</v>
      </c>
    </row>
    <row r="24" spans="1:15" x14ac:dyDescent="0.35">
      <c r="A24" t="s">
        <v>18</v>
      </c>
      <c r="B24">
        <v>5.9587827359928633</v>
      </c>
      <c r="C24">
        <v>3.4858741000602675</v>
      </c>
      <c r="D24">
        <v>8.4449532201560515</v>
      </c>
      <c r="E24">
        <v>8.1899056590787911</v>
      </c>
      <c r="F24">
        <v>3.6814580114115532</v>
      </c>
      <c r="G24">
        <v>3.0218377234027161</v>
      </c>
      <c r="I24" s="3">
        <f t="shared" si="1"/>
        <v>0.58499768400759533</v>
      </c>
      <c r="J24" s="3">
        <f t="shared" si="2"/>
        <v>0.96979881895988196</v>
      </c>
      <c r="K24" s="3">
        <f t="shared" si="3"/>
        <v>0.82082634489808459</v>
      </c>
      <c r="M24">
        <f t="shared" si="4"/>
        <v>-0.77349718177656979</v>
      </c>
      <c r="N24">
        <f t="shared" si="5"/>
        <v>-4.4242598094508298E-2</v>
      </c>
      <c r="O24">
        <f t="shared" si="6"/>
        <v>-0.28485105906438124</v>
      </c>
    </row>
    <row r="25" spans="1:15" x14ac:dyDescent="0.35">
      <c r="A25" t="s">
        <v>19</v>
      </c>
      <c r="B25">
        <v>11.308252303001673</v>
      </c>
      <c r="C25">
        <v>7.934686697782956</v>
      </c>
      <c r="D25">
        <v>6.0370666645719933</v>
      </c>
      <c r="E25">
        <v>13.391013817432285</v>
      </c>
      <c r="F25">
        <v>13.621680301092864</v>
      </c>
      <c r="G25">
        <v>11.591071929043331</v>
      </c>
      <c r="I25" s="3">
        <f t="shared" si="1"/>
        <v>0.70167223768758369</v>
      </c>
      <c r="J25" s="3">
        <f t="shared" si="2"/>
        <v>2.2181325073013185</v>
      </c>
      <c r="K25" s="3">
        <f t="shared" si="3"/>
        <v>0.85092820216264964</v>
      </c>
      <c r="M25">
        <f t="shared" si="4"/>
        <v>-0.51113081291308149</v>
      </c>
      <c r="N25">
        <f t="shared" si="5"/>
        <v>1.1493455521165628</v>
      </c>
      <c r="O25">
        <f t="shared" si="6"/>
        <v>-0.2328906865409866</v>
      </c>
    </row>
    <row r="26" spans="1:15" x14ac:dyDescent="0.35">
      <c r="A26" t="s">
        <v>20</v>
      </c>
      <c r="B26">
        <v>7.6736297451706665</v>
      </c>
      <c r="C26">
        <v>4.8074402208151508</v>
      </c>
      <c r="D26">
        <v>2.8721108623201625</v>
      </c>
      <c r="E26">
        <v>3.5597662622583326</v>
      </c>
      <c r="F26">
        <v>2.8566770839986355</v>
      </c>
      <c r="G26">
        <v>2.7235872652355333</v>
      </c>
      <c r="I26" s="3">
        <f t="shared" si="1"/>
        <v>0.62648842600734966</v>
      </c>
      <c r="J26" s="3">
        <f t="shared" si="2"/>
        <v>1.2394250893862311</v>
      </c>
      <c r="K26" s="3">
        <f t="shared" si="3"/>
        <v>0.95341096846101703</v>
      </c>
      <c r="M26">
        <f t="shared" si="4"/>
        <v>-0.67464023800748796</v>
      </c>
      <c r="N26">
        <f t="shared" si="5"/>
        <v>0.30967107784908909</v>
      </c>
      <c r="O26">
        <f t="shared" si="6"/>
        <v>-6.8829871983139834E-2</v>
      </c>
    </row>
    <row r="27" spans="1:15" x14ac:dyDescent="0.35">
      <c r="A27" t="s">
        <v>21</v>
      </c>
      <c r="B27">
        <v>8.529059163870512</v>
      </c>
      <c r="C27">
        <v>1.2708572680457575</v>
      </c>
      <c r="D27">
        <v>0.51096394138755985</v>
      </c>
      <c r="E27">
        <v>1.7967956166159478</v>
      </c>
      <c r="F27">
        <v>1.7528944967853368</v>
      </c>
      <c r="G27">
        <v>0.40457231652301889</v>
      </c>
      <c r="I27" s="3">
        <f t="shared" si="1"/>
        <v>0.14900321871715552</v>
      </c>
      <c r="J27" s="3">
        <f t="shared" si="2"/>
        <v>3.5164822232594695</v>
      </c>
      <c r="K27" s="3">
        <f t="shared" si="3"/>
        <v>0.23080243406832013</v>
      </c>
      <c r="M27">
        <f t="shared" si="4"/>
        <v>-2.7465845992527917</v>
      </c>
      <c r="N27">
        <f t="shared" si="5"/>
        <v>1.8141329241221913</v>
      </c>
      <c r="O27">
        <f t="shared" si="6"/>
        <v>-2.1152696560002511</v>
      </c>
    </row>
    <row r="28" spans="1:15" x14ac:dyDescent="0.35">
      <c r="A28" t="s">
        <v>22</v>
      </c>
      <c r="B28">
        <v>28.439500485819565</v>
      </c>
      <c r="C28">
        <v>10.065694872540115</v>
      </c>
      <c r="D28">
        <v>22.021508659238833</v>
      </c>
      <c r="E28">
        <v>12.710402121152661</v>
      </c>
      <c r="F28">
        <v>20.680328982709042</v>
      </c>
      <c r="G28">
        <v>9.4865159268096715</v>
      </c>
      <c r="I28" s="3">
        <f t="shared" si="1"/>
        <v>0.35393360293226839</v>
      </c>
      <c r="J28" s="3">
        <f t="shared" si="2"/>
        <v>0.57718126027755956</v>
      </c>
      <c r="K28" s="3">
        <f t="shared" si="3"/>
        <v>0.45872171253858723</v>
      </c>
      <c r="M28">
        <f t="shared" si="4"/>
        <v>-1.4984493552142171</v>
      </c>
      <c r="N28">
        <f t="shared" si="5"/>
        <v>-0.79290363522374097</v>
      </c>
      <c r="O28">
        <f t="shared" si="6"/>
        <v>-1.1243088991954264</v>
      </c>
    </row>
    <row r="29" spans="1:15" x14ac:dyDescent="0.35">
      <c r="A29" t="s">
        <v>27</v>
      </c>
      <c r="B29">
        <v>147.58829113101564</v>
      </c>
      <c r="C29">
        <v>100.74228196390365</v>
      </c>
      <c r="D29">
        <v>56.714679780326804</v>
      </c>
      <c r="E29">
        <v>78.701201816334219</v>
      </c>
      <c r="F29">
        <v>92.152748673056209</v>
      </c>
      <c r="G29">
        <v>44.324250548349156</v>
      </c>
      <c r="I29" s="3">
        <f t="shared" si="1"/>
        <v>0.68258993441745119</v>
      </c>
      <c r="J29" s="3">
        <f t="shared" si="2"/>
        <v>1.3876689795511126</v>
      </c>
      <c r="K29" s="3">
        <f t="shared" si="3"/>
        <v>0.48098674414590481</v>
      </c>
      <c r="M29">
        <f t="shared" si="4"/>
        <v>-0.55090895451020161</v>
      </c>
      <c r="N29">
        <f t="shared" si="5"/>
        <v>0.47266346235760404</v>
      </c>
      <c r="O29">
        <f t="shared" si="6"/>
        <v>-1.0559309605978489</v>
      </c>
    </row>
    <row r="30" spans="1:15" x14ac:dyDescent="0.35">
      <c r="A30" t="s">
        <v>28</v>
      </c>
      <c r="B30">
        <v>3.1703396137773949</v>
      </c>
      <c r="C30">
        <v>4.7055823233050393</v>
      </c>
      <c r="D30">
        <v>2.5062725798042598</v>
      </c>
      <c r="E30">
        <v>11.971975924991021</v>
      </c>
      <c r="F30">
        <v>2.5161808065063895</v>
      </c>
      <c r="G30">
        <v>1.2186572722196156</v>
      </c>
      <c r="I30" s="3">
        <f t="shared" si="1"/>
        <v>1.4842518141765999</v>
      </c>
      <c r="J30" s="3">
        <f t="shared" si="2"/>
        <v>4.7768052132326462</v>
      </c>
      <c r="K30" s="3">
        <f t="shared" si="3"/>
        <v>0.48432818065712441</v>
      </c>
      <c r="M30">
        <f t="shared" si="4"/>
        <v>0.56973587649009783</v>
      </c>
      <c r="N30">
        <f t="shared" si="5"/>
        <v>2.256046048332554</v>
      </c>
      <c r="O30">
        <f t="shared" si="6"/>
        <v>-1.0459431462293218</v>
      </c>
    </row>
    <row r="31" spans="1:15" x14ac:dyDescent="0.35">
      <c r="A31" t="s">
        <v>29</v>
      </c>
      <c r="B31">
        <v>16.52525704490531</v>
      </c>
      <c r="C31">
        <v>21.879563413144659</v>
      </c>
      <c r="D31">
        <v>9.264815315663272</v>
      </c>
      <c r="E31">
        <v>14.113350079159668</v>
      </c>
      <c r="F31">
        <v>7.4095499479708913</v>
      </c>
      <c r="G31">
        <v>12.556641056421563</v>
      </c>
      <c r="I31" s="3">
        <f t="shared" si="1"/>
        <v>1.3240074483373963</v>
      </c>
      <c r="J31" s="3">
        <f t="shared" si="2"/>
        <v>1.5233277295122518</v>
      </c>
      <c r="K31" s="3">
        <f t="shared" si="3"/>
        <v>1.6946563751635422</v>
      </c>
      <c r="M31">
        <f t="shared" si="4"/>
        <v>0.40491123819437452</v>
      </c>
      <c r="N31">
        <f t="shared" si="5"/>
        <v>0.60722635737197794</v>
      </c>
      <c r="O31">
        <f t="shared" si="6"/>
        <v>0.76099276828481288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66ACB5-0958-41DE-9906-EB3378DAFE29}">
  <dimension ref="A1:P30"/>
  <sheetViews>
    <sheetView workbookViewId="0">
      <selection activeCell="N2" sqref="N2:P30"/>
    </sheetView>
  </sheetViews>
  <sheetFormatPr defaultRowHeight="14.5" x14ac:dyDescent="0.35"/>
  <sheetData>
    <row r="1" spans="1:16" x14ac:dyDescent="0.35">
      <c r="A1" t="s">
        <v>0</v>
      </c>
      <c r="B1" t="s">
        <v>59</v>
      </c>
      <c r="C1" t="s">
        <v>61</v>
      </c>
      <c r="D1" t="s">
        <v>63</v>
      </c>
      <c r="E1" t="s">
        <v>76</v>
      </c>
      <c r="H1" t="s">
        <v>60</v>
      </c>
      <c r="I1" t="s">
        <v>62</v>
      </c>
      <c r="J1" t="s">
        <v>64</v>
      </c>
      <c r="K1" t="s">
        <v>77</v>
      </c>
      <c r="N1" t="s">
        <v>0</v>
      </c>
      <c r="O1" t="s">
        <v>76</v>
      </c>
      <c r="P1" t="s">
        <v>77</v>
      </c>
    </row>
    <row r="2" spans="1:16" x14ac:dyDescent="0.35">
      <c r="A2" t="s">
        <v>1</v>
      </c>
      <c r="B2">
        <v>13.47901572555349</v>
      </c>
      <c r="C2">
        <v>28.729332491988938</v>
      </c>
      <c r="D2">
        <v>55.439910594138034</v>
      </c>
      <c r="E2">
        <f>AVERAGE(B2:D2)</f>
        <v>32.54941960389349</v>
      </c>
      <c r="H2">
        <v>18.67576715435284</v>
      </c>
      <c r="I2">
        <v>72.419205559217758</v>
      </c>
      <c r="J2">
        <v>151.82477307059477</v>
      </c>
      <c r="K2">
        <f>AVERAGE(H2:J2)</f>
        <v>80.973248594721795</v>
      </c>
      <c r="N2" t="s">
        <v>8</v>
      </c>
      <c r="O2">
        <v>1488.3083010090406</v>
      </c>
      <c r="P2">
        <v>1314.5440280048581</v>
      </c>
    </row>
    <row r="3" spans="1:16" x14ac:dyDescent="0.35">
      <c r="A3" t="s">
        <v>2</v>
      </c>
      <c r="B3">
        <v>128.60981788086622</v>
      </c>
      <c r="C3">
        <v>90.892250263377363</v>
      </c>
      <c r="D3">
        <v>74.409489163728139</v>
      </c>
      <c r="E3">
        <f t="shared" ref="E3:E30" si="0">AVERAGE(B3:D3)</f>
        <v>97.970519102657249</v>
      </c>
      <c r="H3">
        <v>162.9144632690402</v>
      </c>
      <c r="I3">
        <v>128.92914931707517</v>
      </c>
      <c r="J3">
        <v>225.78719388861538</v>
      </c>
      <c r="K3">
        <f t="shared" ref="K3:K30" si="1">AVERAGE(H3:J3)</f>
        <v>172.54360215824354</v>
      </c>
      <c r="N3" t="s">
        <v>5</v>
      </c>
      <c r="O3">
        <v>539.77046567956313</v>
      </c>
      <c r="P3">
        <v>447.92828729896337</v>
      </c>
    </row>
    <row r="4" spans="1:16" x14ac:dyDescent="0.35">
      <c r="A4" t="s">
        <v>3</v>
      </c>
      <c r="B4">
        <v>0.71247004088468557</v>
      </c>
      <c r="C4">
        <v>1.3486382421206269</v>
      </c>
      <c r="D4">
        <v>2.5168431788340877</v>
      </c>
      <c r="E4">
        <f t="shared" si="0"/>
        <v>1.5259838206131333</v>
      </c>
      <c r="H4">
        <v>2.1002571767891638</v>
      </c>
      <c r="I4">
        <v>3.5409681868679574</v>
      </c>
      <c r="J4">
        <v>2.9483568681546073</v>
      </c>
      <c r="K4">
        <f t="shared" si="1"/>
        <v>2.8631940772705762</v>
      </c>
      <c r="N4" t="s">
        <v>7</v>
      </c>
      <c r="O4">
        <v>356.362573939708</v>
      </c>
      <c r="P4">
        <v>335.6266065421471</v>
      </c>
    </row>
    <row r="5" spans="1:16" x14ac:dyDescent="0.35">
      <c r="A5" t="s">
        <v>4</v>
      </c>
      <c r="B5">
        <v>69.055690996382737</v>
      </c>
      <c r="C5">
        <v>65.030418506513115</v>
      </c>
      <c r="D5">
        <v>38.430909703853317</v>
      </c>
      <c r="E5">
        <f t="shared" si="0"/>
        <v>57.505673068916394</v>
      </c>
      <c r="H5">
        <v>125.54564006581093</v>
      </c>
      <c r="I5">
        <v>111.79358943871851</v>
      </c>
      <c r="J5">
        <v>115.64802169393379</v>
      </c>
      <c r="K5">
        <f t="shared" si="1"/>
        <v>117.66241706615442</v>
      </c>
      <c r="N5" t="s">
        <v>23</v>
      </c>
      <c r="O5">
        <v>284.53833689579398</v>
      </c>
      <c r="P5">
        <v>88.817595754440234</v>
      </c>
    </row>
    <row r="6" spans="1:16" x14ac:dyDescent="0.35">
      <c r="A6" t="s">
        <v>5</v>
      </c>
      <c r="B6">
        <v>420.76822397898974</v>
      </c>
      <c r="C6">
        <v>560.56016838524977</v>
      </c>
      <c r="D6">
        <v>637.98300467444972</v>
      </c>
      <c r="E6">
        <f t="shared" si="0"/>
        <v>539.77046567956313</v>
      </c>
      <c r="H6">
        <v>324.56844946794524</v>
      </c>
      <c r="I6">
        <v>507.81349508325366</v>
      </c>
      <c r="J6">
        <v>511.40291734569115</v>
      </c>
      <c r="K6">
        <f t="shared" si="1"/>
        <v>447.92828729896337</v>
      </c>
      <c r="N6" t="s">
        <v>25</v>
      </c>
      <c r="O6">
        <v>140.20333656814338</v>
      </c>
      <c r="P6">
        <v>49.374031643630133</v>
      </c>
    </row>
    <row r="7" spans="1:16" x14ac:dyDescent="0.35">
      <c r="A7" t="s">
        <v>6</v>
      </c>
      <c r="B7">
        <v>38.738380123436585</v>
      </c>
      <c r="C7">
        <v>69.466475931834651</v>
      </c>
      <c r="D7">
        <v>100.38767607952173</v>
      </c>
      <c r="E7">
        <f t="shared" si="0"/>
        <v>69.530844044930987</v>
      </c>
      <c r="H7">
        <v>20.324470447886718</v>
      </c>
      <c r="I7">
        <v>33.796367975288192</v>
      </c>
      <c r="J7">
        <v>74.556553866646951</v>
      </c>
      <c r="K7">
        <f t="shared" si="1"/>
        <v>42.892464096607284</v>
      </c>
      <c r="N7" t="s">
        <v>27</v>
      </c>
      <c r="O7">
        <v>98.818573194799555</v>
      </c>
      <c r="P7">
        <v>74.589244776195684</v>
      </c>
    </row>
    <row r="8" spans="1:16" x14ac:dyDescent="0.35">
      <c r="A8" t="s">
        <v>7</v>
      </c>
      <c r="B8">
        <v>279.4490695557069</v>
      </c>
      <c r="C8">
        <v>370.12179760523213</v>
      </c>
      <c r="D8">
        <v>419.51685465818503</v>
      </c>
      <c r="E8">
        <f t="shared" si="0"/>
        <v>356.362573939708</v>
      </c>
      <c r="H8">
        <v>170.51514597752157</v>
      </c>
      <c r="I8">
        <v>326.08870479246684</v>
      </c>
      <c r="J8">
        <v>510.27596885645283</v>
      </c>
      <c r="K8">
        <f t="shared" si="1"/>
        <v>335.6266065421471</v>
      </c>
      <c r="N8" t="s">
        <v>2</v>
      </c>
      <c r="O8">
        <v>97.970519102657249</v>
      </c>
      <c r="P8">
        <v>172.54360215824354</v>
      </c>
    </row>
    <row r="9" spans="1:16" x14ac:dyDescent="0.35">
      <c r="A9" t="s">
        <v>8</v>
      </c>
      <c r="B9">
        <v>1096.8203604858311</v>
      </c>
      <c r="C9">
        <v>1443.4791967580577</v>
      </c>
      <c r="D9">
        <v>1924.6253457832333</v>
      </c>
      <c r="E9">
        <f t="shared" si="0"/>
        <v>1488.3083010090406</v>
      </c>
      <c r="H9">
        <v>1118.8703153919537</v>
      </c>
      <c r="I9">
        <v>1160.6183478335215</v>
      </c>
      <c r="J9">
        <v>1664.1434207890993</v>
      </c>
      <c r="K9">
        <f t="shared" si="1"/>
        <v>1314.5440280048581</v>
      </c>
      <c r="N9" t="s">
        <v>24</v>
      </c>
      <c r="O9">
        <v>84.515918798376433</v>
      </c>
      <c r="P9">
        <v>58.786024774506778</v>
      </c>
    </row>
    <row r="10" spans="1:16" x14ac:dyDescent="0.35">
      <c r="A10" t="s">
        <v>9</v>
      </c>
      <c r="B10">
        <v>36.973153303536641</v>
      </c>
      <c r="C10">
        <v>6.8324598795322862</v>
      </c>
      <c r="D10">
        <v>4.5424040088461419</v>
      </c>
      <c r="E10">
        <f t="shared" si="0"/>
        <v>16.116005730638356</v>
      </c>
      <c r="H10">
        <v>174.50199869347625</v>
      </c>
      <c r="I10">
        <v>25.522944456735388</v>
      </c>
      <c r="J10">
        <v>11.333124781740398</v>
      </c>
      <c r="K10">
        <f t="shared" si="1"/>
        <v>70.452689310650683</v>
      </c>
      <c r="N10" t="s">
        <v>6</v>
      </c>
      <c r="O10">
        <v>69.530844044930987</v>
      </c>
      <c r="P10">
        <v>42.892464096607284</v>
      </c>
    </row>
    <row r="11" spans="1:16" x14ac:dyDescent="0.35">
      <c r="A11" t="s">
        <v>10</v>
      </c>
      <c r="B11">
        <v>4.0512619102054286</v>
      </c>
      <c r="C11">
        <v>3.2650069567521549</v>
      </c>
      <c r="D11">
        <v>8.1432018616975856</v>
      </c>
      <c r="E11">
        <f t="shared" si="0"/>
        <v>5.1531569095517229</v>
      </c>
      <c r="H11">
        <v>10.148414732551219</v>
      </c>
      <c r="I11">
        <v>16.014994993830705</v>
      </c>
      <c r="J11">
        <v>27.787307950593618</v>
      </c>
      <c r="K11">
        <f t="shared" si="1"/>
        <v>17.983572558991849</v>
      </c>
      <c r="N11" t="s">
        <v>15</v>
      </c>
      <c r="O11">
        <v>66.622964216491496</v>
      </c>
      <c r="P11">
        <v>117.11670822451129</v>
      </c>
    </row>
    <row r="12" spans="1:16" x14ac:dyDescent="0.35">
      <c r="A12" t="s">
        <v>11</v>
      </c>
      <c r="B12">
        <v>19.367252737604442</v>
      </c>
      <c r="C12">
        <v>6.9270872845655376</v>
      </c>
      <c r="D12">
        <v>8.0912558827782224</v>
      </c>
      <c r="E12">
        <f t="shared" si="0"/>
        <v>11.461865301649402</v>
      </c>
      <c r="H12">
        <v>134.01989506114475</v>
      </c>
      <c r="I12">
        <v>57.674583051535294</v>
      </c>
      <c r="J12">
        <v>51.10721566007107</v>
      </c>
      <c r="K12">
        <f t="shared" si="1"/>
        <v>80.93389792425036</v>
      </c>
      <c r="N12" t="s">
        <v>4</v>
      </c>
      <c r="O12">
        <v>57.505673068916394</v>
      </c>
      <c r="P12">
        <v>117.66241706615442</v>
      </c>
    </row>
    <row r="13" spans="1:16" x14ac:dyDescent="0.35">
      <c r="A13" t="s">
        <v>13</v>
      </c>
      <c r="B13">
        <v>9.8805176902685723</v>
      </c>
      <c r="C13">
        <v>9.962982361557696</v>
      </c>
      <c r="D13">
        <v>24.33060392898707</v>
      </c>
      <c r="E13">
        <f t="shared" si="0"/>
        <v>14.724701326937781</v>
      </c>
      <c r="H13">
        <v>24.781582580914773</v>
      </c>
      <c r="I13">
        <v>44.456897210292489</v>
      </c>
      <c r="J13">
        <v>74.483882961865945</v>
      </c>
      <c r="K13">
        <f t="shared" si="1"/>
        <v>47.907454251024397</v>
      </c>
      <c r="N13" t="s">
        <v>26</v>
      </c>
      <c r="O13">
        <v>52.559078731189778</v>
      </c>
      <c r="P13">
        <v>23.646161100904092</v>
      </c>
    </row>
    <row r="14" spans="1:16" x14ac:dyDescent="0.35">
      <c r="A14" t="s">
        <v>12</v>
      </c>
      <c r="B14">
        <v>0.39961630165117351</v>
      </c>
      <c r="C14" t="e">
        <v>#DIV/0!</v>
      </c>
      <c r="D14" t="e">
        <v>#DIV/0!</v>
      </c>
      <c r="E14">
        <f>AVERAGE(B14)</f>
        <v>0.39961630165117351</v>
      </c>
      <c r="H14">
        <v>0.51637827691006422</v>
      </c>
      <c r="I14">
        <v>0.60279216347340503</v>
      </c>
      <c r="J14">
        <v>0.63566625980182589</v>
      </c>
      <c r="K14">
        <f t="shared" si="1"/>
        <v>0.58494556672843168</v>
      </c>
      <c r="N14" t="s">
        <v>17</v>
      </c>
      <c r="O14">
        <v>51.778060768538104</v>
      </c>
      <c r="P14">
        <v>28.387524119353571</v>
      </c>
    </row>
    <row r="15" spans="1:16" x14ac:dyDescent="0.35">
      <c r="A15" t="s">
        <v>14</v>
      </c>
      <c r="B15">
        <v>0.46336093217671825</v>
      </c>
      <c r="C15" t="e">
        <v>#DIV/0!</v>
      </c>
      <c r="D15">
        <v>1.1170057471264372</v>
      </c>
      <c r="E15">
        <f>AVERAGE(B15,D15)</f>
        <v>0.79018333965157772</v>
      </c>
      <c r="H15">
        <v>3.1888978486756594</v>
      </c>
      <c r="I15">
        <v>1.0945330416366921</v>
      </c>
      <c r="J15">
        <v>1.4641016093201014</v>
      </c>
      <c r="K15">
        <f t="shared" si="1"/>
        <v>1.9158441665441508</v>
      </c>
      <c r="N15" t="s">
        <v>1</v>
      </c>
      <c r="O15">
        <v>32.54941960389349</v>
      </c>
      <c r="P15">
        <v>80.973248594721795</v>
      </c>
    </row>
    <row r="16" spans="1:16" x14ac:dyDescent="0.35">
      <c r="A16" t="s">
        <v>15</v>
      </c>
      <c r="B16">
        <v>70.837676967966132</v>
      </c>
      <c r="C16">
        <v>55.187022749700951</v>
      </c>
      <c r="D16">
        <v>73.844192931807385</v>
      </c>
      <c r="E16">
        <f t="shared" si="0"/>
        <v>66.622964216491496</v>
      </c>
      <c r="H16">
        <v>110.28968667900205</v>
      </c>
      <c r="I16">
        <v>117.7540817577576</v>
      </c>
      <c r="J16">
        <v>123.30635623677421</v>
      </c>
      <c r="K16">
        <f t="shared" si="1"/>
        <v>117.11670822451129</v>
      </c>
      <c r="N16" t="s">
        <v>22</v>
      </c>
      <c r="O16">
        <v>23.713779375922481</v>
      </c>
      <c r="P16">
        <v>10.754204306834149</v>
      </c>
    </row>
    <row r="17" spans="1:16" x14ac:dyDescent="0.35">
      <c r="A17" t="s">
        <v>16</v>
      </c>
      <c r="B17">
        <v>19.332269051509126</v>
      </c>
      <c r="C17">
        <v>10.540663308102147</v>
      </c>
      <c r="D17">
        <v>10.914332863755011</v>
      </c>
      <c r="E17">
        <f t="shared" si="0"/>
        <v>13.595755074455427</v>
      </c>
      <c r="H17">
        <v>28.12787216183078</v>
      </c>
      <c r="I17">
        <v>19.200711266094235</v>
      </c>
      <c r="J17">
        <v>17.947919781082483</v>
      </c>
      <c r="K17">
        <f t="shared" si="1"/>
        <v>21.758834403002499</v>
      </c>
      <c r="N17" t="s">
        <v>9</v>
      </c>
      <c r="O17">
        <v>16.116005730638356</v>
      </c>
      <c r="P17">
        <v>70.452689310650683</v>
      </c>
    </row>
    <row r="18" spans="1:16" x14ac:dyDescent="0.35">
      <c r="A18" t="s">
        <v>17</v>
      </c>
      <c r="B18">
        <v>67.024500195177069</v>
      </c>
      <c r="C18">
        <v>42.452060176087898</v>
      </c>
      <c r="D18">
        <v>45.857621934349353</v>
      </c>
      <c r="E18">
        <f t="shared" si="0"/>
        <v>51.778060768538104</v>
      </c>
      <c r="H18">
        <v>43.987549388454262</v>
      </c>
      <c r="I18">
        <v>23.093172894737371</v>
      </c>
      <c r="J18">
        <v>18.081850074869074</v>
      </c>
      <c r="K18">
        <f t="shared" si="1"/>
        <v>28.387524119353571</v>
      </c>
      <c r="N18" t="s">
        <v>13</v>
      </c>
      <c r="O18">
        <v>14.724701326937781</v>
      </c>
      <c r="P18">
        <v>47.907454251024397</v>
      </c>
    </row>
    <row r="19" spans="1:16" x14ac:dyDescent="0.35">
      <c r="A19" t="s">
        <v>24</v>
      </c>
      <c r="B19">
        <v>57.875272342266364</v>
      </c>
      <c r="C19">
        <v>79.892833261583121</v>
      </c>
      <c r="D19">
        <v>115.77965079127981</v>
      </c>
      <c r="E19">
        <f t="shared" si="0"/>
        <v>84.515918798376433</v>
      </c>
      <c r="H19">
        <v>55.908506168282486</v>
      </c>
      <c r="I19">
        <v>53.109601913313085</v>
      </c>
      <c r="J19">
        <v>67.339966241924742</v>
      </c>
      <c r="K19">
        <f t="shared" si="1"/>
        <v>58.786024774506778</v>
      </c>
      <c r="N19" t="s">
        <v>16</v>
      </c>
      <c r="O19">
        <v>13.595755074455427</v>
      </c>
      <c r="P19">
        <v>21.758834403002499</v>
      </c>
    </row>
    <row r="20" spans="1:16" x14ac:dyDescent="0.35">
      <c r="A20" t="s">
        <v>23</v>
      </c>
      <c r="B20">
        <v>513.80873154758581</v>
      </c>
      <c r="C20">
        <v>204.24904700037862</v>
      </c>
      <c r="D20">
        <v>135.55723213941755</v>
      </c>
      <c r="E20">
        <f t="shared" si="0"/>
        <v>284.53833689579398</v>
      </c>
      <c r="H20">
        <v>109.25077226694346</v>
      </c>
      <c r="I20">
        <v>135.682898278967</v>
      </c>
      <c r="J20">
        <v>21.519116717410299</v>
      </c>
      <c r="K20">
        <f t="shared" si="1"/>
        <v>88.817595754440234</v>
      </c>
      <c r="N20" t="s">
        <v>11</v>
      </c>
      <c r="O20">
        <v>11.461865301649402</v>
      </c>
      <c r="P20">
        <v>80.93389792425036</v>
      </c>
    </row>
    <row r="21" spans="1:16" x14ac:dyDescent="0.35">
      <c r="A21" t="s">
        <v>25</v>
      </c>
      <c r="B21">
        <v>228.07147729281465</v>
      </c>
      <c r="C21">
        <v>113.60738167487344</v>
      </c>
      <c r="D21">
        <v>78.931150736742055</v>
      </c>
      <c r="E21">
        <f t="shared" si="0"/>
        <v>140.20333656814338</v>
      </c>
      <c r="H21">
        <v>38.314269220686811</v>
      </c>
      <c r="I21">
        <v>82.831971010444676</v>
      </c>
      <c r="J21">
        <v>26.975854699758905</v>
      </c>
      <c r="K21">
        <f t="shared" si="1"/>
        <v>49.374031643630133</v>
      </c>
      <c r="N21" t="s">
        <v>29</v>
      </c>
      <c r="O21">
        <v>11.066540769513159</v>
      </c>
      <c r="P21">
        <v>16.183184849575294</v>
      </c>
    </row>
    <row r="22" spans="1:16" x14ac:dyDescent="0.35">
      <c r="A22" t="s">
        <v>26</v>
      </c>
      <c r="B22">
        <v>35.705813873671829</v>
      </c>
      <c r="C22">
        <v>45.493940611364735</v>
      </c>
      <c r="D22">
        <v>76.477481708532778</v>
      </c>
      <c r="E22">
        <f t="shared" si="0"/>
        <v>52.559078731189778</v>
      </c>
      <c r="H22">
        <v>17.903604717356217</v>
      </c>
      <c r="I22">
        <v>33.301999398029089</v>
      </c>
      <c r="J22">
        <v>19.732879187326969</v>
      </c>
      <c r="K22">
        <f t="shared" si="1"/>
        <v>23.646161100904092</v>
      </c>
      <c r="N22" t="s">
        <v>19</v>
      </c>
      <c r="O22">
        <v>10.322333089555512</v>
      </c>
      <c r="P22">
        <v>10.972257481419524</v>
      </c>
    </row>
    <row r="23" spans="1:16" x14ac:dyDescent="0.35">
      <c r="A23" t="s">
        <v>18</v>
      </c>
      <c r="B23">
        <v>5.9587827359928633</v>
      </c>
      <c r="C23">
        <v>8.4449532201560515</v>
      </c>
      <c r="D23">
        <v>3.6814580114115532</v>
      </c>
      <c r="E23">
        <f t="shared" si="0"/>
        <v>6.0283979891868222</v>
      </c>
      <c r="H23">
        <v>3.4858741000602675</v>
      </c>
      <c r="I23">
        <v>8.1899056590787911</v>
      </c>
      <c r="J23">
        <v>3.0218377234027161</v>
      </c>
      <c r="K23">
        <f t="shared" si="1"/>
        <v>4.8992058275139243</v>
      </c>
      <c r="N23" t="s">
        <v>18</v>
      </c>
      <c r="O23">
        <v>6.0283979891868222</v>
      </c>
      <c r="P23">
        <v>4.8992058275139243</v>
      </c>
    </row>
    <row r="24" spans="1:16" x14ac:dyDescent="0.35">
      <c r="A24" t="s">
        <v>19</v>
      </c>
      <c r="B24">
        <v>11.308252303001673</v>
      </c>
      <c r="C24">
        <v>6.0370666645719933</v>
      </c>
      <c r="D24">
        <v>13.621680301092864</v>
      </c>
      <c r="E24">
        <f t="shared" si="0"/>
        <v>10.322333089555512</v>
      </c>
      <c r="H24">
        <v>7.934686697782956</v>
      </c>
      <c r="I24">
        <v>13.391013817432285</v>
      </c>
      <c r="J24">
        <v>11.591071929043331</v>
      </c>
      <c r="K24">
        <f t="shared" si="1"/>
        <v>10.972257481419524</v>
      </c>
      <c r="N24" t="s">
        <v>10</v>
      </c>
      <c r="O24">
        <v>5.1531569095517229</v>
      </c>
      <c r="P24">
        <v>17.983572558991849</v>
      </c>
    </row>
    <row r="25" spans="1:16" x14ac:dyDescent="0.35">
      <c r="A25" t="s">
        <v>20</v>
      </c>
      <c r="B25">
        <v>7.6736297451706665</v>
      </c>
      <c r="C25">
        <v>2.8721108623201625</v>
      </c>
      <c r="D25">
        <v>2.8566770839986355</v>
      </c>
      <c r="E25">
        <f t="shared" si="0"/>
        <v>4.4674725638298218</v>
      </c>
      <c r="H25">
        <v>4.8074402208151508</v>
      </c>
      <c r="I25">
        <v>3.5597662622583326</v>
      </c>
      <c r="J25">
        <v>2.7235872652355333</v>
      </c>
      <c r="K25">
        <f t="shared" si="1"/>
        <v>3.6969312494363389</v>
      </c>
      <c r="N25" t="s">
        <v>20</v>
      </c>
      <c r="O25">
        <v>4.4674725638298218</v>
      </c>
      <c r="P25">
        <v>3.6969312494363389</v>
      </c>
    </row>
    <row r="26" spans="1:16" x14ac:dyDescent="0.35">
      <c r="A26" t="s">
        <v>21</v>
      </c>
      <c r="B26">
        <v>8.529059163870512</v>
      </c>
      <c r="C26">
        <v>0.51096394138755985</v>
      </c>
      <c r="D26">
        <v>1.7528944967853368</v>
      </c>
      <c r="E26">
        <f t="shared" si="0"/>
        <v>3.5976392006811366</v>
      </c>
      <c r="H26">
        <v>1.2708572680457575</v>
      </c>
      <c r="I26">
        <v>1.7967956166159478</v>
      </c>
      <c r="J26">
        <v>0.40457231652301889</v>
      </c>
      <c r="K26">
        <f t="shared" si="1"/>
        <v>1.1574084003949081</v>
      </c>
      <c r="N26" t="s">
        <v>21</v>
      </c>
      <c r="O26">
        <v>3.5976392006811366</v>
      </c>
      <c r="P26">
        <v>1.1574084003949081</v>
      </c>
    </row>
    <row r="27" spans="1:16" x14ac:dyDescent="0.35">
      <c r="A27" t="s">
        <v>22</v>
      </c>
      <c r="B27">
        <v>28.439500485819565</v>
      </c>
      <c r="C27">
        <v>22.021508659238833</v>
      </c>
      <c r="D27">
        <v>20.680328982709042</v>
      </c>
      <c r="E27">
        <f t="shared" si="0"/>
        <v>23.713779375922481</v>
      </c>
      <c r="H27">
        <v>10.065694872540115</v>
      </c>
      <c r="I27">
        <v>12.710402121152661</v>
      </c>
      <c r="J27">
        <v>9.4865159268096715</v>
      </c>
      <c r="K27">
        <f t="shared" si="1"/>
        <v>10.754204306834149</v>
      </c>
      <c r="N27" t="s">
        <v>28</v>
      </c>
      <c r="O27">
        <v>2.7309310000293476</v>
      </c>
      <c r="P27">
        <v>5.9654051735052249</v>
      </c>
    </row>
    <row r="28" spans="1:16" x14ac:dyDescent="0.35">
      <c r="A28" t="s">
        <v>27</v>
      </c>
      <c r="B28">
        <v>147.58829113101564</v>
      </c>
      <c r="C28">
        <v>56.714679780326804</v>
      </c>
      <c r="D28">
        <v>92.152748673056209</v>
      </c>
      <c r="E28">
        <f t="shared" si="0"/>
        <v>98.818573194799555</v>
      </c>
      <c r="H28">
        <v>100.74228196390365</v>
      </c>
      <c r="I28">
        <v>78.701201816334219</v>
      </c>
      <c r="J28">
        <v>44.324250548349156</v>
      </c>
      <c r="K28">
        <f t="shared" si="1"/>
        <v>74.589244776195684</v>
      </c>
      <c r="N28" t="s">
        <v>3</v>
      </c>
      <c r="O28">
        <v>1.5259838206131333</v>
      </c>
      <c r="P28">
        <v>2.8631940772705762</v>
      </c>
    </row>
    <row r="29" spans="1:16" x14ac:dyDescent="0.35">
      <c r="A29" t="s">
        <v>28</v>
      </c>
      <c r="B29">
        <v>3.1703396137773949</v>
      </c>
      <c r="C29">
        <v>2.5062725798042598</v>
      </c>
      <c r="D29">
        <v>2.5161808065063895</v>
      </c>
      <c r="E29">
        <f t="shared" si="0"/>
        <v>2.7309310000293476</v>
      </c>
      <c r="H29">
        <v>4.7055823233050393</v>
      </c>
      <c r="I29">
        <v>11.971975924991021</v>
      </c>
      <c r="J29">
        <v>1.2186572722196156</v>
      </c>
      <c r="K29">
        <f t="shared" si="1"/>
        <v>5.9654051735052249</v>
      </c>
      <c r="N29" t="s">
        <v>14</v>
      </c>
      <c r="O29">
        <v>0.79018333965157772</v>
      </c>
      <c r="P29">
        <v>1.9158441665441508</v>
      </c>
    </row>
    <row r="30" spans="1:16" x14ac:dyDescent="0.35">
      <c r="A30" t="s">
        <v>29</v>
      </c>
      <c r="B30">
        <v>16.52525704490531</v>
      </c>
      <c r="C30">
        <v>9.264815315663272</v>
      </c>
      <c r="D30">
        <v>7.4095499479708913</v>
      </c>
      <c r="E30">
        <f t="shared" si="0"/>
        <v>11.066540769513159</v>
      </c>
      <c r="H30">
        <v>21.879563413144659</v>
      </c>
      <c r="I30">
        <v>14.113350079159668</v>
      </c>
      <c r="J30">
        <v>12.556641056421563</v>
      </c>
      <c r="K30">
        <f t="shared" si="1"/>
        <v>16.183184849575294</v>
      </c>
      <c r="N30" t="s">
        <v>12</v>
      </c>
      <c r="O30">
        <v>0.39961630165117351</v>
      </c>
      <c r="P30">
        <v>0.58494556672843168</v>
      </c>
    </row>
  </sheetData>
  <autoFilter ref="N1:P30" xr:uid="{35707639-C33C-4519-BA22-80CF0310211A}">
    <sortState ref="N2:P30">
      <sortCondition descending="1" ref="O1:O30"/>
    </sortState>
  </autoFilter>
  <conditionalFormatting sqref="O2:P30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A28C72-547F-4C38-9B58-F2D7852D306F}">
  <dimension ref="A1:U63"/>
  <sheetViews>
    <sheetView topLeftCell="A31" workbookViewId="0">
      <selection activeCell="M50" sqref="M50"/>
    </sheetView>
  </sheetViews>
  <sheetFormatPr defaultRowHeight="14.5" x14ac:dyDescent="0.35"/>
  <sheetData>
    <row r="1" spans="1:21" x14ac:dyDescent="0.35">
      <c r="A1" t="s">
        <v>69</v>
      </c>
      <c r="B1" t="s">
        <v>0</v>
      </c>
      <c r="C1" t="s">
        <v>65</v>
      </c>
      <c r="D1" t="s">
        <v>66</v>
      </c>
      <c r="E1" t="s">
        <v>67</v>
      </c>
      <c r="F1" t="s">
        <v>70</v>
      </c>
      <c r="H1" t="s">
        <v>68</v>
      </c>
      <c r="K1" t="s">
        <v>69</v>
      </c>
      <c r="L1" t="s">
        <v>0</v>
      </c>
      <c r="M1" t="s">
        <v>65</v>
      </c>
      <c r="N1" t="s">
        <v>66</v>
      </c>
      <c r="O1" t="s">
        <v>67</v>
      </c>
      <c r="P1" t="s">
        <v>70</v>
      </c>
      <c r="R1" t="s">
        <v>0</v>
      </c>
      <c r="S1" t="s">
        <v>71</v>
      </c>
      <c r="T1" t="s">
        <v>72</v>
      </c>
      <c r="U1" t="s">
        <v>73</v>
      </c>
    </row>
    <row r="2" spans="1:21" x14ac:dyDescent="0.35">
      <c r="A2">
        <v>11</v>
      </c>
      <c r="B2" t="s">
        <v>11</v>
      </c>
      <c r="C2">
        <v>2.7907559566249898</v>
      </c>
      <c r="D2">
        <v>3.0576149115326179</v>
      </c>
      <c r="E2">
        <v>2.6590914421311935</v>
      </c>
      <c r="F2">
        <f t="shared" ref="F2:F30" si="0">SUM(C2:E2)</f>
        <v>8.5074623102888012</v>
      </c>
      <c r="K2">
        <v>11</v>
      </c>
      <c r="L2" t="s">
        <v>11</v>
      </c>
      <c r="M2">
        <v>2.7907559566249898</v>
      </c>
      <c r="N2">
        <v>3.0576149115326179</v>
      </c>
      <c r="O2">
        <v>2.6590914421311935</v>
      </c>
      <c r="P2">
        <v>8.5074623102888012</v>
      </c>
      <c r="R2" t="s">
        <v>1</v>
      </c>
      <c r="T2" t="s">
        <v>57</v>
      </c>
      <c r="U2" t="s">
        <v>57</v>
      </c>
    </row>
    <row r="3" spans="1:21" x14ac:dyDescent="0.35">
      <c r="A3">
        <v>9</v>
      </c>
      <c r="B3" t="s">
        <v>9</v>
      </c>
      <c r="C3">
        <v>2.2386935647145489</v>
      </c>
      <c r="D3">
        <v>1.9013177870193634</v>
      </c>
      <c r="E3">
        <v>1.3190177649624473</v>
      </c>
      <c r="F3">
        <f t="shared" si="0"/>
        <v>5.4590291166963603</v>
      </c>
      <c r="K3">
        <v>9</v>
      </c>
      <c r="L3" t="s">
        <v>9</v>
      </c>
      <c r="M3">
        <v>2.2386935647145489</v>
      </c>
      <c r="N3">
        <v>1.9013177870193634</v>
      </c>
      <c r="P3">
        <v>5.4590291166963603</v>
      </c>
      <c r="R3" t="s">
        <v>2</v>
      </c>
      <c r="U3" t="s">
        <v>57</v>
      </c>
    </row>
    <row r="4" spans="1:21" x14ac:dyDescent="0.35">
      <c r="A4">
        <v>10</v>
      </c>
      <c r="B4" t="s">
        <v>10</v>
      </c>
      <c r="C4">
        <v>1.3248111219459817</v>
      </c>
      <c r="D4">
        <v>2.2942653762980876</v>
      </c>
      <c r="E4">
        <v>1.7707580014094282</v>
      </c>
      <c r="F4">
        <f t="shared" si="0"/>
        <v>5.3898344996534977</v>
      </c>
      <c r="K4">
        <v>10</v>
      </c>
      <c r="L4" t="s">
        <v>10</v>
      </c>
      <c r="M4">
        <v>1.3248111219459817</v>
      </c>
      <c r="N4">
        <v>2.2942653762980876</v>
      </c>
      <c r="O4">
        <v>1.7707580014094282</v>
      </c>
      <c r="P4">
        <v>5.3898344996534977</v>
      </c>
      <c r="R4" t="s">
        <v>3</v>
      </c>
      <c r="S4" t="s">
        <v>57</v>
      </c>
    </row>
    <row r="5" spans="1:21" x14ac:dyDescent="0.35">
      <c r="A5">
        <v>12</v>
      </c>
      <c r="B5" t="s">
        <v>13</v>
      </c>
      <c r="C5">
        <v>1.3266097836279802</v>
      </c>
      <c r="D5">
        <v>2.1577576870233304</v>
      </c>
      <c r="E5">
        <v>1.6141561538317948</v>
      </c>
      <c r="F5">
        <f t="shared" si="0"/>
        <v>5.0985236244831054</v>
      </c>
      <c r="K5">
        <v>12</v>
      </c>
      <c r="L5" t="s">
        <v>13</v>
      </c>
      <c r="M5">
        <v>1.3266097836279802</v>
      </c>
      <c r="N5">
        <v>2.1577576870233304</v>
      </c>
      <c r="O5">
        <v>1.6141561538317948</v>
      </c>
      <c r="P5">
        <v>5.0985236244831054</v>
      </c>
      <c r="R5" t="s">
        <v>4</v>
      </c>
      <c r="S5" t="s">
        <v>57</v>
      </c>
      <c r="T5" t="s">
        <v>57</v>
      </c>
      <c r="U5" t="s">
        <v>57</v>
      </c>
    </row>
    <row r="6" spans="1:21" x14ac:dyDescent="0.35">
      <c r="A6">
        <v>1</v>
      </c>
      <c r="B6" t="s">
        <v>1</v>
      </c>
      <c r="C6">
        <v>0.47045235573391403</v>
      </c>
      <c r="D6">
        <v>1.333847877348576</v>
      </c>
      <c r="E6">
        <v>1.4534103768130933</v>
      </c>
      <c r="F6">
        <f t="shared" si="0"/>
        <v>3.2577106098955833</v>
      </c>
      <c r="K6">
        <v>1</v>
      </c>
      <c r="L6" t="s">
        <v>1</v>
      </c>
      <c r="N6">
        <v>1.333847877348576</v>
      </c>
      <c r="O6">
        <v>1.4534103768130933</v>
      </c>
      <c r="P6">
        <v>3.2577106098955833</v>
      </c>
      <c r="R6" t="s">
        <v>5</v>
      </c>
    </row>
    <row r="7" spans="1:21" x14ac:dyDescent="0.35">
      <c r="A7">
        <v>4</v>
      </c>
      <c r="B7" t="s">
        <v>4</v>
      </c>
      <c r="C7">
        <v>0.8623797083003294</v>
      </c>
      <c r="D7">
        <v>0.781650848873362</v>
      </c>
      <c r="E7">
        <v>1.5894015548877991</v>
      </c>
      <c r="F7">
        <f t="shared" si="0"/>
        <v>3.2334321120614904</v>
      </c>
      <c r="K7">
        <v>4</v>
      </c>
      <c r="L7" t="s">
        <v>4</v>
      </c>
      <c r="M7">
        <v>0.8623797083003294</v>
      </c>
      <c r="N7">
        <v>0.781650848873362</v>
      </c>
      <c r="O7">
        <v>1.5894015548877991</v>
      </c>
      <c r="P7">
        <v>3.2334321120614904</v>
      </c>
      <c r="R7" t="s">
        <v>6</v>
      </c>
      <c r="S7" t="s">
        <v>57</v>
      </c>
      <c r="T7" t="s">
        <v>57</v>
      </c>
      <c r="U7" t="s">
        <v>57</v>
      </c>
    </row>
    <row r="8" spans="1:21" x14ac:dyDescent="0.35">
      <c r="A8">
        <v>3</v>
      </c>
      <c r="B8" t="s">
        <v>3</v>
      </c>
      <c r="C8">
        <v>1.559664741188179</v>
      </c>
      <c r="D8">
        <v>1.3926404696140327</v>
      </c>
      <c r="E8">
        <v>0.22829583145806792</v>
      </c>
      <c r="F8">
        <f t="shared" si="0"/>
        <v>3.1806010422602795</v>
      </c>
      <c r="K8">
        <v>3</v>
      </c>
      <c r="L8" t="s">
        <v>3</v>
      </c>
      <c r="M8">
        <v>1.559664741188179</v>
      </c>
      <c r="P8">
        <v>3.1806010422602795</v>
      </c>
      <c r="R8" t="s">
        <v>7</v>
      </c>
      <c r="S8" t="s">
        <v>57</v>
      </c>
    </row>
    <row r="9" spans="1:21" x14ac:dyDescent="0.35">
      <c r="A9">
        <v>14</v>
      </c>
      <c r="B9" t="s">
        <v>14</v>
      </c>
      <c r="C9">
        <v>2.7828495688417121</v>
      </c>
      <c r="E9">
        <v>0.3903790721142843</v>
      </c>
      <c r="F9">
        <f t="shared" si="0"/>
        <v>3.1732286409559962</v>
      </c>
      <c r="K9">
        <v>14</v>
      </c>
      <c r="L9" t="s">
        <v>14</v>
      </c>
      <c r="M9">
        <v>2.7828495688417121</v>
      </c>
      <c r="P9">
        <v>3.1732286409559962</v>
      </c>
      <c r="R9" t="s">
        <v>8</v>
      </c>
    </row>
    <row r="10" spans="1:21" x14ac:dyDescent="0.35">
      <c r="A10">
        <v>15</v>
      </c>
      <c r="B10" t="s">
        <v>15</v>
      </c>
      <c r="C10">
        <v>0.63870908247267355</v>
      </c>
      <c r="D10">
        <v>1.0933761077454731</v>
      </c>
      <c r="E10">
        <v>0.73969079238797819</v>
      </c>
      <c r="F10">
        <f t="shared" si="0"/>
        <v>2.471775982606125</v>
      </c>
      <c r="K10">
        <v>15</v>
      </c>
      <c r="L10" t="s">
        <v>15</v>
      </c>
      <c r="N10">
        <v>1.0933761077454731</v>
      </c>
      <c r="O10">
        <v>0.73969079238797819</v>
      </c>
      <c r="P10">
        <v>2.471775982606125</v>
      </c>
      <c r="R10" t="s">
        <v>9</v>
      </c>
      <c r="S10" t="s">
        <v>57</v>
      </c>
      <c r="T10" t="s">
        <v>57</v>
      </c>
    </row>
    <row r="11" spans="1:21" x14ac:dyDescent="0.35">
      <c r="A11">
        <v>2</v>
      </c>
      <c r="B11" t="s">
        <v>2</v>
      </c>
      <c r="C11">
        <v>0.34111390951345949</v>
      </c>
      <c r="D11">
        <v>0.50434928001354362</v>
      </c>
      <c r="E11">
        <v>1.601405142529357</v>
      </c>
      <c r="F11">
        <f t="shared" si="0"/>
        <v>2.44686833205636</v>
      </c>
      <c r="K11">
        <v>2</v>
      </c>
      <c r="L11" t="s">
        <v>2</v>
      </c>
      <c r="O11">
        <v>1.601405142529357</v>
      </c>
      <c r="P11">
        <v>2.44686833205636</v>
      </c>
      <c r="R11" t="s">
        <v>10</v>
      </c>
      <c r="S11" t="s">
        <v>57</v>
      </c>
      <c r="T11" t="s">
        <v>57</v>
      </c>
      <c r="U11" t="s">
        <v>57</v>
      </c>
    </row>
    <row r="12" spans="1:21" x14ac:dyDescent="0.35">
      <c r="A12">
        <v>16</v>
      </c>
      <c r="B12" t="s">
        <v>16</v>
      </c>
      <c r="C12">
        <v>0.54098944038694763</v>
      </c>
      <c r="D12">
        <v>0.86519409828895899</v>
      </c>
      <c r="E12">
        <v>0.71759269236020151</v>
      </c>
      <c r="F12">
        <f t="shared" si="0"/>
        <v>2.1237762310361079</v>
      </c>
      <c r="K12">
        <v>16</v>
      </c>
      <c r="L12" t="s">
        <v>16</v>
      </c>
      <c r="N12">
        <v>0.86519409828895899</v>
      </c>
      <c r="P12">
        <v>2.1237762310361079</v>
      </c>
      <c r="R12" t="s">
        <v>11</v>
      </c>
      <c r="S12" t="s">
        <v>57</v>
      </c>
      <c r="T12" t="s">
        <v>57</v>
      </c>
      <c r="U12" t="s">
        <v>57</v>
      </c>
    </row>
    <row r="13" spans="1:21" x14ac:dyDescent="0.35">
      <c r="A13">
        <v>28</v>
      </c>
      <c r="B13" t="s">
        <v>28</v>
      </c>
      <c r="C13">
        <v>0.56973587649009783</v>
      </c>
      <c r="D13">
        <v>2.256046048332554</v>
      </c>
      <c r="E13">
        <v>-1.0459431462293218</v>
      </c>
      <c r="F13">
        <f t="shared" si="0"/>
        <v>1.7798387785933301</v>
      </c>
      <c r="K13">
        <v>28</v>
      </c>
      <c r="L13" t="s">
        <v>28</v>
      </c>
      <c r="O13">
        <v>-1.0459431462293218</v>
      </c>
      <c r="P13">
        <v>1.7798387785933301</v>
      </c>
      <c r="R13" t="s">
        <v>13</v>
      </c>
      <c r="S13" t="s">
        <v>57</v>
      </c>
      <c r="T13" t="s">
        <v>57</v>
      </c>
      <c r="U13" t="s">
        <v>57</v>
      </c>
    </row>
    <row r="14" spans="1:21" x14ac:dyDescent="0.35">
      <c r="A14">
        <v>29</v>
      </c>
      <c r="B14" t="s">
        <v>29</v>
      </c>
      <c r="C14">
        <v>0.40491123819437452</v>
      </c>
      <c r="D14">
        <v>0.60722635737197794</v>
      </c>
      <c r="E14">
        <v>0.76099276828481288</v>
      </c>
      <c r="F14">
        <f t="shared" si="0"/>
        <v>1.7731303638511653</v>
      </c>
      <c r="K14">
        <v>29</v>
      </c>
      <c r="L14" t="s">
        <v>29</v>
      </c>
      <c r="O14">
        <v>0.76099276828481288</v>
      </c>
      <c r="P14">
        <v>1.7731303638511653</v>
      </c>
      <c r="R14" t="s">
        <v>12</v>
      </c>
    </row>
    <row r="15" spans="1:21" x14ac:dyDescent="0.35">
      <c r="A15">
        <v>23</v>
      </c>
      <c r="B15" t="s">
        <v>19</v>
      </c>
      <c r="C15">
        <v>-0.51113081291308149</v>
      </c>
      <c r="D15">
        <v>1.1493455521165628</v>
      </c>
      <c r="E15">
        <v>-0.2328906865409866</v>
      </c>
      <c r="F15">
        <f t="shared" si="0"/>
        <v>0.40532405266249466</v>
      </c>
      <c r="K15">
        <v>23</v>
      </c>
      <c r="L15" t="s">
        <v>19</v>
      </c>
      <c r="M15">
        <v>-0.51113081291308149</v>
      </c>
      <c r="P15">
        <v>0.40532405266249466</v>
      </c>
      <c r="R15" t="s">
        <v>14</v>
      </c>
      <c r="S15" t="s">
        <v>57</v>
      </c>
    </row>
    <row r="16" spans="1:21" x14ac:dyDescent="0.35">
      <c r="A16">
        <v>13</v>
      </c>
      <c r="B16" t="s">
        <v>12</v>
      </c>
      <c r="C16">
        <v>0.36981287381641242</v>
      </c>
      <c r="F16">
        <f t="shared" si="0"/>
        <v>0.36981287381641242</v>
      </c>
      <c r="K16">
        <v>13</v>
      </c>
      <c r="L16" t="s">
        <v>12</v>
      </c>
      <c r="P16">
        <v>0.36981287381641242</v>
      </c>
      <c r="R16" t="s">
        <v>15</v>
      </c>
      <c r="T16" t="s">
        <v>57</v>
      </c>
      <c r="U16" t="s">
        <v>57</v>
      </c>
    </row>
    <row r="17" spans="1:21" x14ac:dyDescent="0.35">
      <c r="A17">
        <v>24</v>
      </c>
      <c r="B17" t="s">
        <v>20</v>
      </c>
      <c r="C17">
        <v>-0.67464023800748796</v>
      </c>
      <c r="D17">
        <v>0.30967107784908909</v>
      </c>
      <c r="E17">
        <v>-6.8829871983139834E-2</v>
      </c>
      <c r="F17">
        <f t="shared" si="0"/>
        <v>-0.4337990321415387</v>
      </c>
      <c r="K17">
        <v>24</v>
      </c>
      <c r="L17" t="s">
        <v>20</v>
      </c>
      <c r="P17">
        <v>-0.4337990321415387</v>
      </c>
      <c r="R17" t="s">
        <v>16</v>
      </c>
      <c r="T17" t="s">
        <v>57</v>
      </c>
    </row>
    <row r="18" spans="1:21" x14ac:dyDescent="0.35">
      <c r="A18">
        <v>8</v>
      </c>
      <c r="B18" t="s">
        <v>8</v>
      </c>
      <c r="C18">
        <v>2.8715570426947116E-2</v>
      </c>
      <c r="D18">
        <v>-0.31465667450761575</v>
      </c>
      <c r="E18">
        <v>-0.20979785858784439</v>
      </c>
      <c r="F18">
        <f t="shared" si="0"/>
        <v>-0.49573896266851303</v>
      </c>
      <c r="K18">
        <v>8</v>
      </c>
      <c r="L18" t="s">
        <v>8</v>
      </c>
      <c r="P18">
        <v>-0.49573896266851303</v>
      </c>
      <c r="R18" t="s">
        <v>17</v>
      </c>
      <c r="S18" t="s">
        <v>57</v>
      </c>
      <c r="T18" t="s">
        <v>57</v>
      </c>
      <c r="U18" t="s">
        <v>57</v>
      </c>
    </row>
    <row r="19" spans="1:21" x14ac:dyDescent="0.35">
      <c r="A19">
        <v>7</v>
      </c>
      <c r="B19" t="s">
        <v>7</v>
      </c>
      <c r="C19">
        <v>-0.71268547938787286</v>
      </c>
      <c r="D19">
        <v>-0.18273563363498571</v>
      </c>
      <c r="E19">
        <v>0.28254892639860568</v>
      </c>
      <c r="F19">
        <f t="shared" si="0"/>
        <v>-0.6128721866242528</v>
      </c>
      <c r="K19">
        <v>7</v>
      </c>
      <c r="L19" t="s">
        <v>7</v>
      </c>
      <c r="M19">
        <v>-0.71268547938787286</v>
      </c>
      <c r="P19">
        <v>-0.6128721866242528</v>
      </c>
      <c r="R19" t="s">
        <v>24</v>
      </c>
      <c r="T19" t="s">
        <v>57</v>
      </c>
      <c r="U19" t="s">
        <v>57</v>
      </c>
    </row>
    <row r="20" spans="1:21" x14ac:dyDescent="0.35">
      <c r="A20">
        <v>5</v>
      </c>
      <c r="B20" t="s">
        <v>5</v>
      </c>
      <c r="C20">
        <v>-0.37450299204402054</v>
      </c>
      <c r="D20">
        <v>-0.14257049976768563</v>
      </c>
      <c r="E20">
        <v>-0.31905760173950026</v>
      </c>
      <c r="F20">
        <f t="shared" si="0"/>
        <v>-0.83613109355120641</v>
      </c>
      <c r="K20">
        <v>5</v>
      </c>
      <c r="L20" t="s">
        <v>5</v>
      </c>
      <c r="P20">
        <v>-0.83613109355120641</v>
      </c>
      <c r="R20" t="s">
        <v>23</v>
      </c>
      <c r="S20" t="s">
        <v>57</v>
      </c>
      <c r="U20" t="s">
        <v>57</v>
      </c>
    </row>
    <row r="21" spans="1:21" x14ac:dyDescent="0.35">
      <c r="A21">
        <v>22</v>
      </c>
      <c r="B21" t="s">
        <v>18</v>
      </c>
      <c r="C21">
        <v>-0.77349718177656979</v>
      </c>
      <c r="D21">
        <v>-4.4242598094508298E-2</v>
      </c>
      <c r="E21">
        <v>-0.28485105906438124</v>
      </c>
      <c r="F21">
        <f t="shared" si="0"/>
        <v>-1.1025908389354593</v>
      </c>
      <c r="K21">
        <v>22</v>
      </c>
      <c r="L21" t="s">
        <v>18</v>
      </c>
      <c r="M21">
        <v>-0.77349718177656979</v>
      </c>
      <c r="P21">
        <v>-1.1025908389354593</v>
      </c>
      <c r="R21" t="s">
        <v>25</v>
      </c>
      <c r="S21" t="s">
        <v>57</v>
      </c>
      <c r="U21" t="s">
        <v>57</v>
      </c>
    </row>
    <row r="22" spans="1:21" x14ac:dyDescent="0.35">
      <c r="A22">
        <v>27</v>
      </c>
      <c r="B22" t="s">
        <v>27</v>
      </c>
      <c r="C22">
        <v>-0.55090895451020161</v>
      </c>
      <c r="D22">
        <v>0.47266346235760404</v>
      </c>
      <c r="E22">
        <v>-1.0559309605978489</v>
      </c>
      <c r="F22">
        <f t="shared" si="0"/>
        <v>-1.1341764527504465</v>
      </c>
      <c r="K22">
        <v>27</v>
      </c>
      <c r="L22" t="s">
        <v>27</v>
      </c>
      <c r="P22">
        <v>-1.1341764527504465</v>
      </c>
      <c r="R22" t="s">
        <v>26</v>
      </c>
      <c r="S22" t="s">
        <v>57</v>
      </c>
      <c r="U22" t="s">
        <v>57</v>
      </c>
    </row>
    <row r="23" spans="1:21" x14ac:dyDescent="0.35">
      <c r="A23">
        <v>18</v>
      </c>
      <c r="B23" t="s">
        <v>24</v>
      </c>
      <c r="C23">
        <v>-4.9879279449044189E-2</v>
      </c>
      <c r="D23">
        <v>-0.58909337721807475</v>
      </c>
      <c r="E23">
        <v>-0.7818468072586936</v>
      </c>
      <c r="F23">
        <f t="shared" si="0"/>
        <v>-1.4208194639258127</v>
      </c>
      <c r="K23">
        <v>18</v>
      </c>
      <c r="L23" t="s">
        <v>24</v>
      </c>
      <c r="N23">
        <v>-0.58909337721807475</v>
      </c>
      <c r="O23">
        <v>-0.7818468072586936</v>
      </c>
      <c r="P23">
        <v>-1.4208194639258127</v>
      </c>
      <c r="R23" t="s">
        <v>18</v>
      </c>
      <c r="S23" t="s">
        <v>57</v>
      </c>
    </row>
    <row r="24" spans="1:21" x14ac:dyDescent="0.35">
      <c r="A24">
        <v>6</v>
      </c>
      <c r="B24" t="s">
        <v>6</v>
      </c>
      <c r="C24">
        <v>-0.93054586423729613</v>
      </c>
      <c r="D24">
        <v>-1.0394486991343412</v>
      </c>
      <c r="E24">
        <v>-0.4291750874059907</v>
      </c>
      <c r="F24">
        <f t="shared" si="0"/>
        <v>-2.3991696507776279</v>
      </c>
      <c r="K24">
        <v>6</v>
      </c>
      <c r="L24" t="s">
        <v>6</v>
      </c>
      <c r="M24">
        <v>-0.93054586423729613</v>
      </c>
      <c r="N24">
        <v>-1.0394486991343412</v>
      </c>
      <c r="O24">
        <v>-0.4291750874059907</v>
      </c>
      <c r="P24">
        <v>-2.3991696507776279</v>
      </c>
      <c r="R24" t="s">
        <v>19</v>
      </c>
      <c r="S24" t="s">
        <v>57</v>
      </c>
    </row>
    <row r="25" spans="1:21" x14ac:dyDescent="0.35">
      <c r="A25">
        <v>17</v>
      </c>
      <c r="B25" t="s">
        <v>17</v>
      </c>
      <c r="C25">
        <v>-0.6075933271950521</v>
      </c>
      <c r="D25">
        <v>-0.87836816237567938</v>
      </c>
      <c r="E25">
        <v>-1.3426192451017862</v>
      </c>
      <c r="F25">
        <f t="shared" si="0"/>
        <v>-2.828580734672518</v>
      </c>
      <c r="K25">
        <v>17</v>
      </c>
      <c r="L25" t="s">
        <v>17</v>
      </c>
      <c r="M25">
        <v>-0.6075933271950521</v>
      </c>
      <c r="N25">
        <v>-0.87836816237567938</v>
      </c>
      <c r="O25">
        <v>-1.3426192451017862</v>
      </c>
      <c r="P25">
        <v>-2.828580734672518</v>
      </c>
      <c r="R25" t="s">
        <v>20</v>
      </c>
    </row>
    <row r="26" spans="1:21" x14ac:dyDescent="0.35">
      <c r="A26">
        <v>25</v>
      </c>
      <c r="B26" t="s">
        <v>21</v>
      </c>
      <c r="C26">
        <v>-2.7465845992527917</v>
      </c>
      <c r="D26">
        <v>1.8141329241221913</v>
      </c>
      <c r="E26">
        <v>-2.1152696560002511</v>
      </c>
      <c r="F26">
        <f t="shared" si="0"/>
        <v>-3.0477213311308518</v>
      </c>
      <c r="K26">
        <v>25</v>
      </c>
      <c r="L26" t="s">
        <v>21</v>
      </c>
      <c r="P26">
        <v>-3.0477213311308518</v>
      </c>
      <c r="R26" t="s">
        <v>21</v>
      </c>
    </row>
    <row r="27" spans="1:21" x14ac:dyDescent="0.35">
      <c r="A27">
        <v>21</v>
      </c>
      <c r="B27" t="s">
        <v>26</v>
      </c>
      <c r="C27">
        <v>-0.99590891380786928</v>
      </c>
      <c r="D27">
        <v>-0.4500656069799287</v>
      </c>
      <c r="E27">
        <v>-1.9544335459233411</v>
      </c>
      <c r="F27">
        <f t="shared" si="0"/>
        <v>-3.4004080667111389</v>
      </c>
      <c r="K27">
        <v>21</v>
      </c>
      <c r="L27" t="s">
        <v>26</v>
      </c>
      <c r="M27">
        <v>-0.99590891380786928</v>
      </c>
      <c r="O27">
        <v>-1.9544335459233411</v>
      </c>
      <c r="P27">
        <v>-3.4004080667111389</v>
      </c>
      <c r="R27" t="s">
        <v>22</v>
      </c>
      <c r="S27" t="s">
        <v>57</v>
      </c>
      <c r="U27" t="s">
        <v>57</v>
      </c>
    </row>
    <row r="28" spans="1:21" x14ac:dyDescent="0.35">
      <c r="A28">
        <v>26</v>
      </c>
      <c r="B28" t="s">
        <v>22</v>
      </c>
      <c r="C28">
        <v>-1.4984493552142171</v>
      </c>
      <c r="D28">
        <v>-0.79290363522374097</v>
      </c>
      <c r="E28">
        <v>-1.1243088991954264</v>
      </c>
      <c r="F28">
        <f t="shared" si="0"/>
        <v>-3.4156618896333848</v>
      </c>
      <c r="K28">
        <v>26</v>
      </c>
      <c r="L28" t="s">
        <v>22</v>
      </c>
      <c r="M28">
        <v>-1.4984493552142171</v>
      </c>
      <c r="O28">
        <v>-1.1243088991954264</v>
      </c>
      <c r="P28">
        <v>-3.4156618896333848</v>
      </c>
      <c r="R28" t="s">
        <v>27</v>
      </c>
    </row>
    <row r="29" spans="1:21" x14ac:dyDescent="0.35">
      <c r="A29">
        <v>20</v>
      </c>
      <c r="B29" t="s">
        <v>25</v>
      </c>
      <c r="C29">
        <v>-2.5735323398002685</v>
      </c>
      <c r="D29">
        <v>-0.45579695393660541</v>
      </c>
      <c r="E29">
        <v>-1.5489261118052222</v>
      </c>
      <c r="F29">
        <f t="shared" si="0"/>
        <v>-4.5782554055420963</v>
      </c>
      <c r="K29">
        <v>20</v>
      </c>
      <c r="L29" t="s">
        <v>25</v>
      </c>
      <c r="M29">
        <v>-2.5735323398002685</v>
      </c>
      <c r="O29">
        <v>-1.5489261118052222</v>
      </c>
      <c r="P29">
        <v>-4.5782554055420963</v>
      </c>
      <c r="R29" t="s">
        <v>28</v>
      </c>
      <c r="U29" t="s">
        <v>57</v>
      </c>
    </row>
    <row r="30" spans="1:21" x14ac:dyDescent="0.35">
      <c r="A30">
        <v>19</v>
      </c>
      <c r="B30" t="s">
        <v>23</v>
      </c>
      <c r="C30">
        <v>-2.2335879294555423</v>
      </c>
      <c r="D30">
        <v>-0.59009045466835452</v>
      </c>
      <c r="E30">
        <v>-2.6552113179602168</v>
      </c>
      <c r="F30">
        <f t="shared" si="0"/>
        <v>-5.4788897020841141</v>
      </c>
      <c r="K30">
        <v>19</v>
      </c>
      <c r="L30" t="s">
        <v>23</v>
      </c>
      <c r="M30">
        <v>-2.2335879294555423</v>
      </c>
      <c r="O30">
        <v>-2.6552113179602168</v>
      </c>
      <c r="P30">
        <v>-5.4788897020841141</v>
      </c>
      <c r="R30" t="s">
        <v>29</v>
      </c>
      <c r="U30" t="s">
        <v>57</v>
      </c>
    </row>
    <row r="34" spans="11:21" x14ac:dyDescent="0.35">
      <c r="K34" t="s">
        <v>69</v>
      </c>
      <c r="L34" t="s">
        <v>0</v>
      </c>
      <c r="M34" t="s">
        <v>65</v>
      </c>
      <c r="N34" t="s">
        <v>66</v>
      </c>
      <c r="O34" t="s">
        <v>67</v>
      </c>
      <c r="P34" t="s">
        <v>70</v>
      </c>
      <c r="R34" t="s">
        <v>0</v>
      </c>
      <c r="S34" t="s">
        <v>78</v>
      </c>
      <c r="T34" t="s">
        <v>79</v>
      </c>
      <c r="U34" t="s">
        <v>80</v>
      </c>
    </row>
    <row r="35" spans="11:21" x14ac:dyDescent="0.35">
      <c r="K35">
        <v>11</v>
      </c>
      <c r="L35" t="s">
        <v>11</v>
      </c>
      <c r="M35">
        <v>2.7907559566249898</v>
      </c>
      <c r="N35">
        <v>3.0576149115326179</v>
      </c>
      <c r="O35">
        <v>2.6590914421311935</v>
      </c>
      <c r="P35">
        <f t="shared" ref="P35:P63" si="1">SUM(M35:O35)</f>
        <v>8.5074623102888012</v>
      </c>
      <c r="R35" t="s">
        <v>1</v>
      </c>
      <c r="S35" t="s">
        <v>57</v>
      </c>
      <c r="T35" t="s">
        <v>57</v>
      </c>
      <c r="U35" t="s">
        <v>57</v>
      </c>
    </row>
    <row r="36" spans="11:21" x14ac:dyDescent="0.35">
      <c r="K36">
        <v>9</v>
      </c>
      <c r="L36" t="s">
        <v>9</v>
      </c>
      <c r="M36">
        <v>2.2386935647145489</v>
      </c>
      <c r="N36">
        <v>1.9013177870193634</v>
      </c>
      <c r="O36">
        <v>1.3190177649624473</v>
      </c>
      <c r="P36">
        <f t="shared" si="1"/>
        <v>5.4590291166963603</v>
      </c>
      <c r="R36" t="s">
        <v>2</v>
      </c>
      <c r="S36" t="s">
        <v>57</v>
      </c>
      <c r="U36" t="s">
        <v>57</v>
      </c>
    </row>
    <row r="37" spans="11:21" x14ac:dyDescent="0.35">
      <c r="K37">
        <v>10</v>
      </c>
      <c r="L37" t="s">
        <v>10</v>
      </c>
      <c r="M37">
        <v>1.3248111219459817</v>
      </c>
      <c r="N37">
        <v>2.2942653762980876</v>
      </c>
      <c r="O37">
        <v>1.7707580014094282</v>
      </c>
      <c r="P37">
        <f t="shared" si="1"/>
        <v>5.3898344996534977</v>
      </c>
      <c r="R37" t="s">
        <v>3</v>
      </c>
      <c r="S37" t="s">
        <v>57</v>
      </c>
      <c r="T37" t="s">
        <v>57</v>
      </c>
    </row>
    <row r="38" spans="11:21" x14ac:dyDescent="0.35">
      <c r="K38">
        <v>12</v>
      </c>
      <c r="L38" t="s">
        <v>13</v>
      </c>
      <c r="M38">
        <v>1.3266097836279802</v>
      </c>
      <c r="N38">
        <v>2.1577576870233304</v>
      </c>
      <c r="O38">
        <v>1.6141561538317948</v>
      </c>
      <c r="P38">
        <f t="shared" si="1"/>
        <v>5.0985236244831054</v>
      </c>
      <c r="R38" t="s">
        <v>4</v>
      </c>
      <c r="S38" t="s">
        <v>57</v>
      </c>
      <c r="T38" t="s">
        <v>57</v>
      </c>
      <c r="U38" t="s">
        <v>57</v>
      </c>
    </row>
    <row r="39" spans="11:21" x14ac:dyDescent="0.35">
      <c r="K39">
        <v>1</v>
      </c>
      <c r="L39" t="s">
        <v>1</v>
      </c>
      <c r="M39">
        <v>0.47045235573391403</v>
      </c>
      <c r="N39">
        <v>1.333847877348576</v>
      </c>
      <c r="O39">
        <v>1.4534103768130933</v>
      </c>
      <c r="P39">
        <f t="shared" si="1"/>
        <v>3.2577106098955833</v>
      </c>
      <c r="R39" t="s">
        <v>5</v>
      </c>
      <c r="S39" t="s">
        <v>57</v>
      </c>
      <c r="U39" t="s">
        <v>57</v>
      </c>
    </row>
    <row r="40" spans="11:21" x14ac:dyDescent="0.35">
      <c r="K40">
        <v>4</v>
      </c>
      <c r="L40" t="s">
        <v>4</v>
      </c>
      <c r="M40">
        <v>0.8623797083003294</v>
      </c>
      <c r="N40">
        <v>0.781650848873362</v>
      </c>
      <c r="O40">
        <v>1.5894015548877991</v>
      </c>
      <c r="P40">
        <f t="shared" si="1"/>
        <v>3.2334321120614904</v>
      </c>
      <c r="R40" t="s">
        <v>6</v>
      </c>
      <c r="S40" t="s">
        <v>57</v>
      </c>
      <c r="T40" t="s">
        <v>57</v>
      </c>
      <c r="U40" t="s">
        <v>57</v>
      </c>
    </row>
    <row r="41" spans="11:21" x14ac:dyDescent="0.35">
      <c r="K41">
        <v>3</v>
      </c>
      <c r="L41" t="s">
        <v>3</v>
      </c>
      <c r="M41">
        <v>1.559664741188179</v>
      </c>
      <c r="N41">
        <v>1.3926404696140327</v>
      </c>
      <c r="P41">
        <f t="shared" si="1"/>
        <v>2.9523052108022116</v>
      </c>
      <c r="R41" t="s">
        <v>7</v>
      </c>
      <c r="S41" t="s">
        <v>57</v>
      </c>
    </row>
    <row r="42" spans="11:21" x14ac:dyDescent="0.35">
      <c r="K42">
        <v>14</v>
      </c>
      <c r="L42" t="s">
        <v>14</v>
      </c>
      <c r="M42">
        <v>2.7828495688417121</v>
      </c>
      <c r="P42">
        <f t="shared" si="1"/>
        <v>2.7828495688417121</v>
      </c>
      <c r="R42" t="s">
        <v>8</v>
      </c>
      <c r="U42" t="s">
        <v>57</v>
      </c>
    </row>
    <row r="43" spans="11:21" x14ac:dyDescent="0.35">
      <c r="K43">
        <v>16</v>
      </c>
      <c r="L43" t="s">
        <v>16</v>
      </c>
      <c r="M43">
        <v>0.54098944038694763</v>
      </c>
      <c r="N43">
        <v>0.86519409828895899</v>
      </c>
      <c r="O43">
        <v>0.71759269236020151</v>
      </c>
      <c r="P43">
        <f t="shared" si="1"/>
        <v>2.1237762310361079</v>
      </c>
      <c r="R43" t="s">
        <v>9</v>
      </c>
      <c r="S43" t="s">
        <v>57</v>
      </c>
      <c r="T43" t="s">
        <v>57</v>
      </c>
      <c r="U43" t="s">
        <v>57</v>
      </c>
    </row>
    <row r="44" spans="11:21" x14ac:dyDescent="0.35">
      <c r="K44">
        <v>2</v>
      </c>
      <c r="L44" t="s">
        <v>2</v>
      </c>
      <c r="M44">
        <v>0.34111390951345949</v>
      </c>
      <c r="O44">
        <v>1.601405142529357</v>
      </c>
      <c r="P44">
        <f t="shared" si="1"/>
        <v>1.9425190520428164</v>
      </c>
      <c r="R44" t="s">
        <v>10</v>
      </c>
      <c r="S44" t="s">
        <v>57</v>
      </c>
      <c r="T44" t="s">
        <v>57</v>
      </c>
      <c r="U44" t="s">
        <v>57</v>
      </c>
    </row>
    <row r="45" spans="11:21" x14ac:dyDescent="0.35">
      <c r="K45">
        <v>15</v>
      </c>
      <c r="L45" t="s">
        <v>15</v>
      </c>
      <c r="N45">
        <v>1.0933761077454731</v>
      </c>
      <c r="O45">
        <v>0.73969079238797819</v>
      </c>
      <c r="P45">
        <f t="shared" si="1"/>
        <v>1.8330669001334514</v>
      </c>
      <c r="R45" t="s">
        <v>11</v>
      </c>
      <c r="S45" t="s">
        <v>57</v>
      </c>
      <c r="T45" t="s">
        <v>57</v>
      </c>
      <c r="U45" t="s">
        <v>57</v>
      </c>
    </row>
    <row r="46" spans="11:21" x14ac:dyDescent="0.35">
      <c r="K46">
        <v>29</v>
      </c>
      <c r="L46" t="s">
        <v>29</v>
      </c>
      <c r="M46">
        <v>0.40491123819437452</v>
      </c>
      <c r="N46">
        <v>0.60722635737197794</v>
      </c>
      <c r="O46">
        <v>0.76099276828481288</v>
      </c>
      <c r="P46">
        <f t="shared" si="1"/>
        <v>1.7731303638511653</v>
      </c>
      <c r="R46" t="s">
        <v>13</v>
      </c>
      <c r="S46" t="s">
        <v>57</v>
      </c>
      <c r="T46" t="s">
        <v>57</v>
      </c>
      <c r="U46" t="s">
        <v>57</v>
      </c>
    </row>
    <row r="47" spans="11:21" x14ac:dyDescent="0.35">
      <c r="K47">
        <v>13</v>
      </c>
      <c r="L47" t="s">
        <v>12</v>
      </c>
      <c r="P47">
        <f t="shared" si="1"/>
        <v>0</v>
      </c>
      <c r="R47" t="s">
        <v>12</v>
      </c>
    </row>
    <row r="48" spans="11:21" x14ac:dyDescent="0.35">
      <c r="K48">
        <v>24</v>
      </c>
      <c r="L48" t="s">
        <v>20</v>
      </c>
      <c r="P48">
        <f t="shared" si="1"/>
        <v>0</v>
      </c>
      <c r="R48" t="s">
        <v>14</v>
      </c>
      <c r="S48" t="s">
        <v>57</v>
      </c>
    </row>
    <row r="49" spans="11:21" x14ac:dyDescent="0.35">
      <c r="K49">
        <v>8</v>
      </c>
      <c r="L49" t="s">
        <v>8</v>
      </c>
      <c r="O49">
        <v>-0.20979785858784439</v>
      </c>
      <c r="P49">
        <f t="shared" si="1"/>
        <v>-0.20979785858784439</v>
      </c>
      <c r="R49" t="s">
        <v>15</v>
      </c>
      <c r="T49" t="s">
        <v>57</v>
      </c>
      <c r="U49" t="s">
        <v>57</v>
      </c>
    </row>
    <row r="50" spans="11:21" x14ac:dyDescent="0.35">
      <c r="K50">
        <v>23</v>
      </c>
      <c r="L50" t="s">
        <v>19</v>
      </c>
      <c r="M50">
        <v>-0.51113081291308149</v>
      </c>
      <c r="P50">
        <f t="shared" si="1"/>
        <v>-0.51113081291308149</v>
      </c>
      <c r="R50" t="s">
        <v>16</v>
      </c>
      <c r="S50" t="s">
        <v>57</v>
      </c>
      <c r="T50" t="s">
        <v>57</v>
      </c>
      <c r="U50" t="s">
        <v>57</v>
      </c>
    </row>
    <row r="51" spans="11:21" x14ac:dyDescent="0.35">
      <c r="K51">
        <v>5</v>
      </c>
      <c r="L51" t="s">
        <v>5</v>
      </c>
      <c r="M51">
        <v>-0.37450299204402054</v>
      </c>
      <c r="O51">
        <v>-0.31905760173950026</v>
      </c>
      <c r="P51">
        <f t="shared" si="1"/>
        <v>-0.69356059378352075</v>
      </c>
      <c r="R51" t="s">
        <v>17</v>
      </c>
      <c r="S51" t="s">
        <v>57</v>
      </c>
      <c r="T51" t="s">
        <v>57</v>
      </c>
      <c r="U51" t="s">
        <v>57</v>
      </c>
    </row>
    <row r="52" spans="11:21" x14ac:dyDescent="0.35">
      <c r="K52">
        <v>7</v>
      </c>
      <c r="L52" t="s">
        <v>7</v>
      </c>
      <c r="M52">
        <v>-0.71268547938787286</v>
      </c>
      <c r="P52">
        <f t="shared" si="1"/>
        <v>-0.71268547938787286</v>
      </c>
      <c r="R52" t="s">
        <v>24</v>
      </c>
      <c r="T52" t="s">
        <v>57</v>
      </c>
      <c r="U52" t="s">
        <v>57</v>
      </c>
    </row>
    <row r="53" spans="11:21" x14ac:dyDescent="0.35">
      <c r="K53">
        <v>28</v>
      </c>
      <c r="L53" t="s">
        <v>28</v>
      </c>
      <c r="O53">
        <v>-1.0459431462293218</v>
      </c>
      <c r="P53">
        <f t="shared" si="1"/>
        <v>-1.0459431462293218</v>
      </c>
      <c r="R53" t="s">
        <v>23</v>
      </c>
      <c r="S53" t="s">
        <v>57</v>
      </c>
      <c r="U53" t="s">
        <v>57</v>
      </c>
    </row>
    <row r="54" spans="11:21" x14ac:dyDescent="0.35">
      <c r="K54">
        <v>22</v>
      </c>
      <c r="L54" t="s">
        <v>18</v>
      </c>
      <c r="M54">
        <v>-0.77349718177656979</v>
      </c>
      <c r="O54">
        <v>-0.28485105906438124</v>
      </c>
      <c r="P54">
        <f t="shared" si="1"/>
        <v>-1.058348240840951</v>
      </c>
      <c r="R54" t="s">
        <v>25</v>
      </c>
      <c r="S54" t="s">
        <v>57</v>
      </c>
      <c r="U54" t="s">
        <v>57</v>
      </c>
    </row>
    <row r="55" spans="11:21" x14ac:dyDescent="0.35">
      <c r="K55">
        <v>18</v>
      </c>
      <c r="L55" t="s">
        <v>24</v>
      </c>
      <c r="N55">
        <v>-0.58909337721807475</v>
      </c>
      <c r="O55">
        <v>-0.7818468072586936</v>
      </c>
      <c r="P55">
        <f t="shared" si="1"/>
        <v>-1.3709401844767684</v>
      </c>
      <c r="R55" t="s">
        <v>26</v>
      </c>
      <c r="S55" t="s">
        <v>57</v>
      </c>
      <c r="U55" t="s">
        <v>57</v>
      </c>
    </row>
    <row r="56" spans="11:21" x14ac:dyDescent="0.35">
      <c r="K56">
        <v>27</v>
      </c>
      <c r="L56" t="s">
        <v>27</v>
      </c>
      <c r="M56">
        <v>-0.55090895451020161</v>
      </c>
      <c r="O56">
        <v>-1.0559309605978489</v>
      </c>
      <c r="P56">
        <f t="shared" si="1"/>
        <v>-1.6068399151080506</v>
      </c>
      <c r="R56" t="s">
        <v>18</v>
      </c>
      <c r="S56" t="s">
        <v>57</v>
      </c>
      <c r="U56" t="s">
        <v>57</v>
      </c>
    </row>
    <row r="57" spans="11:21" x14ac:dyDescent="0.35">
      <c r="K57">
        <v>6</v>
      </c>
      <c r="L57" t="s">
        <v>6</v>
      </c>
      <c r="M57">
        <v>-0.93054586423729613</v>
      </c>
      <c r="N57">
        <v>-1.0394486991343412</v>
      </c>
      <c r="O57">
        <v>-0.4291750874059907</v>
      </c>
      <c r="P57">
        <f t="shared" si="1"/>
        <v>-2.3991696507776279</v>
      </c>
      <c r="R57" t="s">
        <v>19</v>
      </c>
      <c r="S57" t="s">
        <v>57</v>
      </c>
    </row>
    <row r="58" spans="11:21" x14ac:dyDescent="0.35">
      <c r="K58">
        <v>17</v>
      </c>
      <c r="L58" t="s">
        <v>17</v>
      </c>
      <c r="M58">
        <v>-0.6075933271950521</v>
      </c>
      <c r="N58">
        <v>-0.87836816237567938</v>
      </c>
      <c r="O58">
        <v>-1.3426192451017862</v>
      </c>
      <c r="P58">
        <f t="shared" si="1"/>
        <v>-2.828580734672518</v>
      </c>
      <c r="R58" t="s">
        <v>20</v>
      </c>
    </row>
    <row r="59" spans="11:21" x14ac:dyDescent="0.35">
      <c r="K59">
        <v>21</v>
      </c>
      <c r="L59" t="s">
        <v>26</v>
      </c>
      <c r="M59">
        <v>-0.99590891380786928</v>
      </c>
      <c r="O59">
        <v>-1.9544335459233411</v>
      </c>
      <c r="P59">
        <f t="shared" si="1"/>
        <v>-2.9503424597312105</v>
      </c>
      <c r="R59" t="s">
        <v>21</v>
      </c>
      <c r="S59" t="s">
        <v>57</v>
      </c>
      <c r="U59" t="s">
        <v>57</v>
      </c>
    </row>
    <row r="60" spans="11:21" x14ac:dyDescent="0.35">
      <c r="K60">
        <v>26</v>
      </c>
      <c r="L60" t="s">
        <v>22</v>
      </c>
      <c r="M60">
        <v>-1.4984493552142171</v>
      </c>
      <c r="N60">
        <v>-0.79290363522374097</v>
      </c>
      <c r="O60">
        <v>-1.1243088991954264</v>
      </c>
      <c r="P60">
        <f t="shared" si="1"/>
        <v>-3.4156618896333848</v>
      </c>
      <c r="R60" t="s">
        <v>22</v>
      </c>
      <c r="S60" t="s">
        <v>57</v>
      </c>
      <c r="T60" t="s">
        <v>57</v>
      </c>
      <c r="U60" t="s">
        <v>57</v>
      </c>
    </row>
    <row r="61" spans="11:21" x14ac:dyDescent="0.35">
      <c r="K61">
        <v>20</v>
      </c>
      <c r="L61" t="s">
        <v>25</v>
      </c>
      <c r="M61">
        <v>-2.5735323398002685</v>
      </c>
      <c r="O61">
        <v>-1.5489261118052222</v>
      </c>
      <c r="P61">
        <f t="shared" si="1"/>
        <v>-4.1224584516054907</v>
      </c>
      <c r="R61" t="s">
        <v>27</v>
      </c>
      <c r="S61" t="s">
        <v>57</v>
      </c>
      <c r="U61" t="s">
        <v>57</v>
      </c>
    </row>
    <row r="62" spans="11:21" x14ac:dyDescent="0.35">
      <c r="K62">
        <v>25</v>
      </c>
      <c r="L62" t="s">
        <v>21</v>
      </c>
      <c r="M62">
        <v>-2.7465845992527917</v>
      </c>
      <c r="O62">
        <v>-2.1152696560002511</v>
      </c>
      <c r="P62">
        <f t="shared" si="1"/>
        <v>-4.8618542552530428</v>
      </c>
      <c r="R62" t="s">
        <v>28</v>
      </c>
      <c r="U62" t="s">
        <v>57</v>
      </c>
    </row>
    <row r="63" spans="11:21" x14ac:dyDescent="0.35">
      <c r="K63">
        <v>19</v>
      </c>
      <c r="L63" t="s">
        <v>23</v>
      </c>
      <c r="M63">
        <v>-2.2335879294555423</v>
      </c>
      <c r="O63">
        <v>-2.6552113179602168</v>
      </c>
      <c r="P63">
        <f t="shared" si="1"/>
        <v>-4.8887992474157596</v>
      </c>
      <c r="R63" t="s">
        <v>29</v>
      </c>
      <c r="S63" t="s">
        <v>57</v>
      </c>
      <c r="T63" t="s">
        <v>57</v>
      </c>
      <c r="U63" t="s">
        <v>57</v>
      </c>
    </row>
  </sheetData>
  <autoFilter ref="K34:P63" xr:uid="{F12101A5-4018-4226-8930-B506ADE43D7D}">
    <sortState ref="K35:P63">
      <sortCondition descending="1" ref="P34:P63"/>
    </sortState>
  </autoFilter>
  <conditionalFormatting sqref="C2:E30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2:O30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35:O63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78F715-CA2D-442C-A128-9612D77E8CDF}">
  <dimension ref="A1:L31"/>
  <sheetViews>
    <sheetView workbookViewId="0">
      <selection activeCell="A3" sqref="A3:A31"/>
    </sheetView>
  </sheetViews>
  <sheetFormatPr defaultRowHeight="14.5" x14ac:dyDescent="0.35"/>
  <sheetData>
    <row r="1" spans="1:12" x14ac:dyDescent="0.35">
      <c r="A1" t="s">
        <v>58</v>
      </c>
      <c r="B1">
        <v>68</v>
      </c>
      <c r="C1">
        <v>68</v>
      </c>
      <c r="D1">
        <v>83</v>
      </c>
      <c r="E1">
        <v>83</v>
      </c>
      <c r="F1">
        <v>97</v>
      </c>
      <c r="G1">
        <v>97</v>
      </c>
      <c r="J1" t="s">
        <v>175</v>
      </c>
    </row>
    <row r="2" spans="1:12" x14ac:dyDescent="0.35">
      <c r="A2" t="s">
        <v>0</v>
      </c>
      <c r="B2" t="s">
        <v>55</v>
      </c>
      <c r="C2" t="s">
        <v>56</v>
      </c>
      <c r="D2" t="s">
        <v>55</v>
      </c>
      <c r="E2" t="s">
        <v>56</v>
      </c>
      <c r="F2" t="s">
        <v>55</v>
      </c>
      <c r="G2" t="s">
        <v>56</v>
      </c>
      <c r="J2">
        <v>68</v>
      </c>
      <c r="K2">
        <v>83</v>
      </c>
      <c r="L2">
        <v>97</v>
      </c>
    </row>
    <row r="3" spans="1:12" x14ac:dyDescent="0.35">
      <c r="A3" t="s">
        <v>1</v>
      </c>
      <c r="C3" t="s">
        <v>57</v>
      </c>
      <c r="D3" t="s">
        <v>57</v>
      </c>
      <c r="E3" t="s">
        <v>57</v>
      </c>
      <c r="F3" t="s">
        <v>57</v>
      </c>
      <c r="G3" t="s">
        <v>57</v>
      </c>
      <c r="J3" t="str">
        <f>CONCATENATE(B3,C3)</f>
        <v>+</v>
      </c>
      <c r="K3" t="str">
        <f>CONCATENATE(D3,E3)</f>
        <v>++</v>
      </c>
      <c r="L3" t="str">
        <f>CONCATENATE(F3,G3)</f>
        <v>++</v>
      </c>
    </row>
    <row r="4" spans="1:12" x14ac:dyDescent="0.35">
      <c r="A4" t="s">
        <v>2</v>
      </c>
      <c r="C4" t="s">
        <v>57</v>
      </c>
      <c r="F4" t="s">
        <v>57</v>
      </c>
      <c r="G4" t="s">
        <v>57</v>
      </c>
      <c r="J4" t="str">
        <f t="shared" ref="J4:J31" si="0">CONCATENATE(B4,C4)</f>
        <v>+</v>
      </c>
      <c r="K4" t="str">
        <f t="shared" ref="K4:K31" si="1">CONCATENATE(D4,E4)</f>
        <v/>
      </c>
      <c r="L4" t="str">
        <f t="shared" ref="L4:L31" si="2">CONCATENATE(F4,G4)</f>
        <v>++</v>
      </c>
    </row>
    <row r="5" spans="1:12" x14ac:dyDescent="0.35">
      <c r="A5" t="s">
        <v>3</v>
      </c>
      <c r="B5" t="s">
        <v>57</v>
      </c>
      <c r="C5" t="s">
        <v>57</v>
      </c>
      <c r="E5" t="s">
        <v>57</v>
      </c>
      <c r="J5" t="str">
        <f t="shared" si="0"/>
        <v>++</v>
      </c>
      <c r="K5" t="str">
        <f t="shared" si="1"/>
        <v>+</v>
      </c>
      <c r="L5" t="str">
        <f t="shared" si="2"/>
        <v/>
      </c>
    </row>
    <row r="6" spans="1:12" x14ac:dyDescent="0.35">
      <c r="A6" t="s">
        <v>4</v>
      </c>
      <c r="B6" t="s">
        <v>57</v>
      </c>
      <c r="C6" t="s">
        <v>57</v>
      </c>
      <c r="D6" t="s">
        <v>57</v>
      </c>
      <c r="E6" t="s">
        <v>57</v>
      </c>
      <c r="F6" t="s">
        <v>57</v>
      </c>
      <c r="G6" t="s">
        <v>57</v>
      </c>
      <c r="J6" t="str">
        <f t="shared" si="0"/>
        <v>++</v>
      </c>
      <c r="K6" t="str">
        <f t="shared" si="1"/>
        <v>++</v>
      </c>
      <c r="L6" t="str">
        <f t="shared" si="2"/>
        <v>++</v>
      </c>
    </row>
    <row r="7" spans="1:12" x14ac:dyDescent="0.35">
      <c r="A7" t="s">
        <v>5</v>
      </c>
      <c r="C7" t="s">
        <v>57</v>
      </c>
      <c r="G7" t="s">
        <v>57</v>
      </c>
      <c r="J7" t="str">
        <f t="shared" si="0"/>
        <v>+</v>
      </c>
      <c r="K7" t="str">
        <f t="shared" si="1"/>
        <v/>
      </c>
      <c r="L7" t="str">
        <f t="shared" si="2"/>
        <v>+</v>
      </c>
    </row>
    <row r="8" spans="1:12" x14ac:dyDescent="0.35">
      <c r="A8" t="s">
        <v>6</v>
      </c>
      <c r="B8" t="s">
        <v>57</v>
      </c>
      <c r="C8" t="s">
        <v>57</v>
      </c>
      <c r="D8" t="s">
        <v>57</v>
      </c>
      <c r="E8" t="s">
        <v>57</v>
      </c>
      <c r="F8" t="s">
        <v>57</v>
      </c>
      <c r="G8" t="s">
        <v>57</v>
      </c>
      <c r="J8" t="str">
        <f t="shared" si="0"/>
        <v>++</v>
      </c>
      <c r="K8" t="str">
        <f t="shared" si="1"/>
        <v>++</v>
      </c>
      <c r="L8" t="str">
        <f t="shared" si="2"/>
        <v>++</v>
      </c>
    </row>
    <row r="9" spans="1:12" x14ac:dyDescent="0.35">
      <c r="A9" t="s">
        <v>7</v>
      </c>
      <c r="B9" t="s">
        <v>57</v>
      </c>
      <c r="C9" t="s">
        <v>57</v>
      </c>
      <c r="J9" t="str">
        <f t="shared" si="0"/>
        <v>++</v>
      </c>
      <c r="K9" t="str">
        <f t="shared" si="1"/>
        <v/>
      </c>
      <c r="L9" t="str">
        <f t="shared" si="2"/>
        <v/>
      </c>
    </row>
    <row r="10" spans="1:12" x14ac:dyDescent="0.35">
      <c r="A10" t="s">
        <v>8</v>
      </c>
      <c r="G10" t="s">
        <v>57</v>
      </c>
      <c r="J10" t="str">
        <f t="shared" si="0"/>
        <v/>
      </c>
      <c r="K10" t="str">
        <f t="shared" si="1"/>
        <v/>
      </c>
      <c r="L10" t="str">
        <f t="shared" si="2"/>
        <v>+</v>
      </c>
    </row>
    <row r="11" spans="1:12" x14ac:dyDescent="0.35">
      <c r="A11" t="s">
        <v>9</v>
      </c>
      <c r="B11" t="s">
        <v>57</v>
      </c>
      <c r="C11" t="s">
        <v>57</v>
      </c>
      <c r="D11" t="s">
        <v>57</v>
      </c>
      <c r="E11" t="s">
        <v>57</v>
      </c>
      <c r="G11" t="s">
        <v>57</v>
      </c>
      <c r="J11" t="str">
        <f t="shared" si="0"/>
        <v>++</v>
      </c>
      <c r="K11" t="str">
        <f t="shared" si="1"/>
        <v>++</v>
      </c>
      <c r="L11" t="str">
        <f t="shared" si="2"/>
        <v>+</v>
      </c>
    </row>
    <row r="12" spans="1:12" x14ac:dyDescent="0.35">
      <c r="A12" t="s">
        <v>10</v>
      </c>
      <c r="B12" t="s">
        <v>57</v>
      </c>
      <c r="C12" t="s">
        <v>57</v>
      </c>
      <c r="D12" t="s">
        <v>57</v>
      </c>
      <c r="E12" t="s">
        <v>57</v>
      </c>
      <c r="F12" t="s">
        <v>57</v>
      </c>
      <c r="G12" t="s">
        <v>57</v>
      </c>
      <c r="J12" t="str">
        <f t="shared" si="0"/>
        <v>++</v>
      </c>
      <c r="K12" t="str">
        <f t="shared" si="1"/>
        <v>++</v>
      </c>
      <c r="L12" t="str">
        <f t="shared" si="2"/>
        <v>++</v>
      </c>
    </row>
    <row r="13" spans="1:12" x14ac:dyDescent="0.35">
      <c r="A13" t="s">
        <v>11</v>
      </c>
      <c r="B13" t="s">
        <v>57</v>
      </c>
      <c r="C13" t="s">
        <v>57</v>
      </c>
      <c r="D13" t="s">
        <v>57</v>
      </c>
      <c r="E13" t="s">
        <v>57</v>
      </c>
      <c r="F13" t="s">
        <v>57</v>
      </c>
      <c r="G13" t="s">
        <v>57</v>
      </c>
      <c r="J13" t="str">
        <f t="shared" si="0"/>
        <v>++</v>
      </c>
      <c r="K13" t="str">
        <f t="shared" si="1"/>
        <v>++</v>
      </c>
      <c r="L13" t="str">
        <f t="shared" si="2"/>
        <v>++</v>
      </c>
    </row>
    <row r="14" spans="1:12" x14ac:dyDescent="0.35">
      <c r="A14" t="s">
        <v>13</v>
      </c>
      <c r="B14" t="s">
        <v>57</v>
      </c>
      <c r="C14" t="s">
        <v>57</v>
      </c>
      <c r="D14" t="s">
        <v>57</v>
      </c>
      <c r="E14" t="s">
        <v>57</v>
      </c>
      <c r="F14" t="s">
        <v>57</v>
      </c>
      <c r="G14" t="s">
        <v>57</v>
      </c>
      <c r="J14" t="str">
        <f t="shared" si="0"/>
        <v>++</v>
      </c>
      <c r="K14" t="str">
        <f t="shared" si="1"/>
        <v>++</v>
      </c>
      <c r="L14" t="str">
        <f t="shared" si="2"/>
        <v>++</v>
      </c>
    </row>
    <row r="15" spans="1:12" x14ac:dyDescent="0.35">
      <c r="A15" t="s">
        <v>12</v>
      </c>
      <c r="J15" t="str">
        <f t="shared" si="0"/>
        <v/>
      </c>
      <c r="K15" t="str">
        <f t="shared" si="1"/>
        <v/>
      </c>
      <c r="L15" t="str">
        <f t="shared" si="2"/>
        <v/>
      </c>
    </row>
    <row r="16" spans="1:12" x14ac:dyDescent="0.35">
      <c r="A16" t="s">
        <v>14</v>
      </c>
      <c r="B16" t="s">
        <v>57</v>
      </c>
      <c r="C16" t="s">
        <v>57</v>
      </c>
      <c r="J16" t="str">
        <f t="shared" si="0"/>
        <v>++</v>
      </c>
      <c r="K16" t="str">
        <f t="shared" si="1"/>
        <v/>
      </c>
      <c r="L16" t="str">
        <f t="shared" si="2"/>
        <v/>
      </c>
    </row>
    <row r="17" spans="1:12" x14ac:dyDescent="0.35">
      <c r="A17" t="s">
        <v>15</v>
      </c>
      <c r="D17" t="s">
        <v>57</v>
      </c>
      <c r="E17" t="s">
        <v>57</v>
      </c>
      <c r="F17" t="s">
        <v>57</v>
      </c>
      <c r="G17" t="s">
        <v>57</v>
      </c>
      <c r="J17" t="str">
        <f t="shared" si="0"/>
        <v/>
      </c>
      <c r="K17" t="str">
        <f t="shared" si="1"/>
        <v>++</v>
      </c>
      <c r="L17" t="str">
        <f t="shared" si="2"/>
        <v>++</v>
      </c>
    </row>
    <row r="18" spans="1:12" x14ac:dyDescent="0.35">
      <c r="A18" t="s">
        <v>16</v>
      </c>
      <c r="C18" t="s">
        <v>57</v>
      </c>
      <c r="D18" t="s">
        <v>57</v>
      </c>
      <c r="E18" t="s">
        <v>57</v>
      </c>
      <c r="G18" t="s">
        <v>57</v>
      </c>
      <c r="J18" t="str">
        <f t="shared" si="0"/>
        <v>+</v>
      </c>
      <c r="K18" t="str">
        <f t="shared" si="1"/>
        <v>++</v>
      </c>
      <c r="L18" t="str">
        <f t="shared" si="2"/>
        <v>+</v>
      </c>
    </row>
    <row r="19" spans="1:12" x14ac:dyDescent="0.35">
      <c r="A19" t="s">
        <v>17</v>
      </c>
      <c r="B19" t="s">
        <v>57</v>
      </c>
      <c r="C19" t="s">
        <v>57</v>
      </c>
      <c r="D19" t="s">
        <v>57</v>
      </c>
      <c r="E19" t="s">
        <v>57</v>
      </c>
      <c r="F19" t="s">
        <v>57</v>
      </c>
      <c r="G19" t="s">
        <v>57</v>
      </c>
      <c r="J19" t="str">
        <f t="shared" si="0"/>
        <v>++</v>
      </c>
      <c r="K19" t="str">
        <f t="shared" si="1"/>
        <v>++</v>
      </c>
      <c r="L19" t="str">
        <f t="shared" si="2"/>
        <v>++</v>
      </c>
    </row>
    <row r="20" spans="1:12" x14ac:dyDescent="0.35">
      <c r="A20" t="s">
        <v>24</v>
      </c>
      <c r="D20" t="s">
        <v>57</v>
      </c>
      <c r="E20" t="s">
        <v>57</v>
      </c>
      <c r="F20" t="s">
        <v>57</v>
      </c>
      <c r="G20" t="s">
        <v>57</v>
      </c>
      <c r="J20" t="str">
        <f t="shared" si="0"/>
        <v/>
      </c>
      <c r="K20" t="str">
        <f t="shared" si="1"/>
        <v>++</v>
      </c>
      <c r="L20" t="str">
        <f t="shared" si="2"/>
        <v>++</v>
      </c>
    </row>
    <row r="21" spans="1:12" x14ac:dyDescent="0.35">
      <c r="A21" t="s">
        <v>23</v>
      </c>
      <c r="B21" t="s">
        <v>57</v>
      </c>
      <c r="C21" t="s">
        <v>57</v>
      </c>
      <c r="F21" t="s">
        <v>57</v>
      </c>
      <c r="G21" t="s">
        <v>57</v>
      </c>
      <c r="J21" t="str">
        <f t="shared" si="0"/>
        <v>++</v>
      </c>
      <c r="K21" t="str">
        <f t="shared" si="1"/>
        <v/>
      </c>
      <c r="L21" t="str">
        <f t="shared" si="2"/>
        <v>++</v>
      </c>
    </row>
    <row r="22" spans="1:12" x14ac:dyDescent="0.35">
      <c r="A22" t="s">
        <v>25</v>
      </c>
      <c r="B22" t="s">
        <v>57</v>
      </c>
      <c r="C22" t="s">
        <v>57</v>
      </c>
      <c r="F22" t="s">
        <v>57</v>
      </c>
      <c r="G22" t="s">
        <v>57</v>
      </c>
      <c r="J22" t="str">
        <f t="shared" si="0"/>
        <v>++</v>
      </c>
      <c r="K22" t="str">
        <f t="shared" si="1"/>
        <v/>
      </c>
      <c r="L22" t="str">
        <f t="shared" si="2"/>
        <v>++</v>
      </c>
    </row>
    <row r="23" spans="1:12" x14ac:dyDescent="0.35">
      <c r="A23" t="s">
        <v>26</v>
      </c>
      <c r="B23" t="s">
        <v>57</v>
      </c>
      <c r="C23" t="s">
        <v>57</v>
      </c>
      <c r="F23" t="s">
        <v>57</v>
      </c>
      <c r="G23" t="s">
        <v>57</v>
      </c>
      <c r="J23" t="str">
        <f t="shared" si="0"/>
        <v>++</v>
      </c>
      <c r="K23" t="str">
        <f t="shared" si="1"/>
        <v/>
      </c>
      <c r="L23" t="str">
        <f t="shared" si="2"/>
        <v>++</v>
      </c>
    </row>
    <row r="24" spans="1:12" x14ac:dyDescent="0.35">
      <c r="A24" t="s">
        <v>18</v>
      </c>
      <c r="B24" t="s">
        <v>57</v>
      </c>
      <c r="C24" t="s">
        <v>57</v>
      </c>
      <c r="G24" t="s">
        <v>57</v>
      </c>
      <c r="J24" t="str">
        <f t="shared" si="0"/>
        <v>++</v>
      </c>
      <c r="K24" t="str">
        <f t="shared" si="1"/>
        <v/>
      </c>
      <c r="L24" t="str">
        <f t="shared" si="2"/>
        <v>+</v>
      </c>
    </row>
    <row r="25" spans="1:12" x14ac:dyDescent="0.35">
      <c r="A25" t="s">
        <v>19</v>
      </c>
      <c r="B25" t="s">
        <v>57</v>
      </c>
      <c r="C25" t="s">
        <v>57</v>
      </c>
      <c r="J25" t="str">
        <f t="shared" si="0"/>
        <v>++</v>
      </c>
      <c r="K25" t="str">
        <f t="shared" si="1"/>
        <v/>
      </c>
      <c r="L25" t="str">
        <f t="shared" si="2"/>
        <v/>
      </c>
    </row>
    <row r="26" spans="1:12" x14ac:dyDescent="0.35">
      <c r="A26" t="s">
        <v>20</v>
      </c>
      <c r="J26" t="str">
        <f t="shared" si="0"/>
        <v/>
      </c>
      <c r="K26" t="str">
        <f t="shared" si="1"/>
        <v/>
      </c>
      <c r="L26" t="str">
        <f t="shared" si="2"/>
        <v/>
      </c>
    </row>
    <row r="27" spans="1:12" x14ac:dyDescent="0.35">
      <c r="A27" t="s">
        <v>21</v>
      </c>
      <c r="C27" t="s">
        <v>57</v>
      </c>
      <c r="G27" t="s">
        <v>57</v>
      </c>
      <c r="J27" t="str">
        <f t="shared" si="0"/>
        <v>+</v>
      </c>
      <c r="K27" t="str">
        <f t="shared" si="1"/>
        <v/>
      </c>
      <c r="L27" t="str">
        <f t="shared" si="2"/>
        <v>+</v>
      </c>
    </row>
    <row r="28" spans="1:12" x14ac:dyDescent="0.35">
      <c r="A28" t="s">
        <v>22</v>
      </c>
      <c r="B28" t="s">
        <v>57</v>
      </c>
      <c r="C28" t="s">
        <v>57</v>
      </c>
      <c r="E28" t="s">
        <v>57</v>
      </c>
      <c r="F28" t="s">
        <v>57</v>
      </c>
      <c r="G28" t="s">
        <v>57</v>
      </c>
      <c r="J28" t="str">
        <f t="shared" si="0"/>
        <v>++</v>
      </c>
      <c r="K28" t="str">
        <f t="shared" si="1"/>
        <v>+</v>
      </c>
      <c r="L28" t="str">
        <f t="shared" si="2"/>
        <v>++</v>
      </c>
    </row>
    <row r="29" spans="1:12" x14ac:dyDescent="0.35">
      <c r="A29" t="s">
        <v>27</v>
      </c>
      <c r="C29" t="s">
        <v>57</v>
      </c>
      <c r="G29" t="s">
        <v>57</v>
      </c>
      <c r="J29" t="str">
        <f t="shared" si="0"/>
        <v>+</v>
      </c>
      <c r="K29" t="str">
        <f t="shared" si="1"/>
        <v/>
      </c>
      <c r="L29" t="str">
        <f t="shared" si="2"/>
        <v>+</v>
      </c>
    </row>
    <row r="30" spans="1:12" x14ac:dyDescent="0.35">
      <c r="A30" t="s">
        <v>28</v>
      </c>
      <c r="F30" t="s">
        <v>57</v>
      </c>
      <c r="G30" t="s">
        <v>57</v>
      </c>
      <c r="J30" t="str">
        <f t="shared" si="0"/>
        <v/>
      </c>
      <c r="K30" t="str">
        <f t="shared" si="1"/>
        <v/>
      </c>
      <c r="L30" t="str">
        <f t="shared" si="2"/>
        <v>++</v>
      </c>
    </row>
    <row r="31" spans="1:12" x14ac:dyDescent="0.35">
      <c r="A31" t="s">
        <v>29</v>
      </c>
      <c r="C31" t="s">
        <v>57</v>
      </c>
      <c r="E31" t="s">
        <v>57</v>
      </c>
      <c r="F31" t="s">
        <v>57</v>
      </c>
      <c r="G31" t="s">
        <v>57</v>
      </c>
      <c r="J31" t="str">
        <f t="shared" si="0"/>
        <v>+</v>
      </c>
      <c r="K31" t="str">
        <f t="shared" si="1"/>
        <v>+</v>
      </c>
      <c r="L31" t="str">
        <f t="shared" si="2"/>
        <v>++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all data</vt:lpstr>
      <vt:lpstr>stat</vt:lpstr>
      <vt:lpstr>stat_short</vt:lpstr>
      <vt:lpstr>For publ</vt:lpstr>
      <vt:lpstr>full names</vt:lpstr>
      <vt:lpstr>average</vt:lpstr>
      <vt:lpstr>concentr</vt:lpstr>
      <vt:lpstr>heatmap</vt:lpstr>
      <vt:lpstr>signifi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1-11-25T15:51:37Z</dcterms:modified>
</cp:coreProperties>
</file>